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" uniqueCount="177">
  <si>
    <t xml:space="preserve">G01</t>
  </si>
  <si>
    <t xml:space="preserve">SYBR</t>
  </si>
  <si>
    <t xml:space="preserve">CK-0h</t>
  </si>
  <si>
    <t xml:space="preserve">MYB93</t>
  </si>
  <si>
    <t xml:space="preserve">CK-MYB93</t>
  </si>
  <si>
    <t xml:space="preserve">0h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G02</t>
  </si>
  <si>
    <t xml:space="preserve">G03</t>
  </si>
  <si>
    <t xml:space="preserve">CK-2h</t>
  </si>
  <si>
    <t xml:space="preserve">G04</t>
  </si>
  <si>
    <t xml:space="preserve">CK-4h</t>
  </si>
  <si>
    <t xml:space="preserve">G05</t>
  </si>
  <si>
    <t xml:space="preserve">mean</t>
  </si>
  <si>
    <t xml:space="preserve">CK-8h</t>
  </si>
  <si>
    <t xml:space="preserve">G06</t>
  </si>
  <si>
    <t xml:space="preserve">variance</t>
  </si>
  <si>
    <t xml:space="preserve">CK-24h</t>
  </si>
  <si>
    <t xml:space="preserve">G07</t>
  </si>
  <si>
    <t xml:space="preserve">CK-48h</t>
  </si>
  <si>
    <t xml:space="preserve">G08</t>
  </si>
  <si>
    <t xml:space="preserve">CK-72h</t>
  </si>
  <si>
    <t xml:space="preserve">G09</t>
  </si>
  <si>
    <t xml:space="preserve">CK-4d</t>
  </si>
  <si>
    <t xml:space="preserve">G10</t>
  </si>
  <si>
    <t xml:space="preserve">CK-7d</t>
  </si>
  <si>
    <t xml:space="preserve">G11</t>
  </si>
  <si>
    <t xml:space="preserve">G12</t>
  </si>
  <si>
    <t xml:space="preserve">Me-0h</t>
  </si>
  <si>
    <t xml:space="preserve">A01</t>
  </si>
  <si>
    <t xml:space="preserve">Me-2h</t>
  </si>
  <si>
    <t xml:space="preserve">A02</t>
  </si>
  <si>
    <t xml:space="preserve">Me-4h</t>
  </si>
  <si>
    <t xml:space="preserve">A03</t>
  </si>
  <si>
    <t xml:space="preserve">Me-8h</t>
  </si>
  <si>
    <t xml:space="preserve">A04</t>
  </si>
  <si>
    <t xml:space="preserve">Me-24h</t>
  </si>
  <si>
    <t xml:space="preserve">A05</t>
  </si>
  <si>
    <t xml:space="preserve">Me-48h</t>
  </si>
  <si>
    <t xml:space="preserve">A06</t>
  </si>
  <si>
    <t xml:space="preserve">Me-72h</t>
  </si>
  <si>
    <t xml:space="preserve">A07</t>
  </si>
  <si>
    <t xml:space="preserve">A08</t>
  </si>
  <si>
    <t xml:space="preserve">SA-0h</t>
  </si>
  <si>
    <t xml:space="preserve">A09</t>
  </si>
  <si>
    <t xml:space="preserve">SA-2h</t>
  </si>
  <si>
    <t xml:space="preserve">A10</t>
  </si>
  <si>
    <t xml:space="preserve">SA-4h</t>
  </si>
  <si>
    <t xml:space="preserve">A11</t>
  </si>
  <si>
    <t xml:space="preserve">SA-8h</t>
  </si>
  <si>
    <t xml:space="preserve">A12</t>
  </si>
  <si>
    <t xml:space="preserve">SA-24h</t>
  </si>
  <si>
    <t xml:space="preserve">B01</t>
  </si>
  <si>
    <t xml:space="preserve">SA-48h</t>
  </si>
  <si>
    <t xml:space="preserve">B02</t>
  </si>
  <si>
    <t xml:space="preserve">SA-72h</t>
  </si>
  <si>
    <t xml:space="preserve">B03</t>
  </si>
  <si>
    <t xml:space="preserve">M150-0d</t>
  </si>
  <si>
    <t xml:space="preserve">B04</t>
  </si>
  <si>
    <t xml:space="preserve">mannitol150-1d</t>
  </si>
  <si>
    <t xml:space="preserve">mannitol150-MYB93</t>
  </si>
  <si>
    <t xml:space="preserve">0d</t>
  </si>
  <si>
    <t xml:space="preserve">1d</t>
  </si>
  <si>
    <t xml:space="preserve">2d</t>
  </si>
  <si>
    <t xml:space="preserve">3d</t>
  </si>
  <si>
    <t xml:space="preserve">M150-1d</t>
  </si>
  <si>
    <t xml:space="preserve">B05</t>
  </si>
  <si>
    <t xml:space="preserve">M150-2d</t>
  </si>
  <si>
    <t xml:space="preserve">B06</t>
  </si>
  <si>
    <t xml:space="preserve">M150-3d</t>
  </si>
  <si>
    <t xml:space="preserve">B07</t>
  </si>
  <si>
    <t xml:space="preserve">mannitol150-2d</t>
  </si>
  <si>
    <t xml:space="preserve">M150-4d</t>
  </si>
  <si>
    <t xml:space="preserve">B08</t>
  </si>
  <si>
    <t xml:space="preserve">M150-7d</t>
  </si>
  <si>
    <t xml:space="preserve">B09</t>
  </si>
  <si>
    <t xml:space="preserve">B10</t>
  </si>
  <si>
    <t xml:space="preserve">mannitol150-3d</t>
  </si>
  <si>
    <t xml:space="preserve">M300-0d</t>
  </si>
  <si>
    <t xml:space="preserve">B11</t>
  </si>
  <si>
    <t xml:space="preserve">M300-1d</t>
  </si>
  <si>
    <t xml:space="preserve">B12</t>
  </si>
  <si>
    <t xml:space="preserve">M300-2d</t>
  </si>
  <si>
    <t xml:space="preserve">C01</t>
  </si>
  <si>
    <t xml:space="preserve">mannitol150-4d</t>
  </si>
  <si>
    <t xml:space="preserve">M300-3d</t>
  </si>
  <si>
    <t xml:space="preserve">C02</t>
  </si>
  <si>
    <t xml:space="preserve">M300-4d</t>
  </si>
  <si>
    <t xml:space="preserve">C03</t>
  </si>
  <si>
    <t xml:space="preserve">M300-7d</t>
  </si>
  <si>
    <t xml:space="preserve">C04</t>
  </si>
  <si>
    <t xml:space="preserve">mannitol150-7d</t>
  </si>
  <si>
    <t xml:space="preserve">C05</t>
  </si>
  <si>
    <t xml:space="preserve">Nacl150-0d</t>
  </si>
  <si>
    <t xml:space="preserve">C06</t>
  </si>
  <si>
    <t xml:space="preserve">Nacl150-1d</t>
  </si>
  <si>
    <t xml:space="preserve">Nacl150-2d</t>
  </si>
  <si>
    <t xml:space="preserve">C07</t>
  </si>
  <si>
    <t xml:space="preserve">mannitol300-1d</t>
  </si>
  <si>
    <t xml:space="preserve">mannitol300-MYB93</t>
  </si>
  <si>
    <t xml:space="preserve">Nacl150-3d</t>
  </si>
  <si>
    <t xml:space="preserve">C08</t>
  </si>
  <si>
    <t xml:space="preserve">Nacl150-4d</t>
  </si>
  <si>
    <t xml:space="preserve">C09</t>
  </si>
  <si>
    <t xml:space="preserve">Nacl150-7d</t>
  </si>
  <si>
    <t xml:space="preserve">C10</t>
  </si>
  <si>
    <t xml:space="preserve">mannitol300-2d</t>
  </si>
  <si>
    <t xml:space="preserve">C11</t>
  </si>
  <si>
    <t xml:space="preserve">Nacl300-0d</t>
  </si>
  <si>
    <t xml:space="preserve">C12</t>
  </si>
  <si>
    <t xml:space="preserve">Nacl300-1d</t>
  </si>
  <si>
    <t xml:space="preserve">D01</t>
  </si>
  <si>
    <t xml:space="preserve">mannitol300-3d</t>
  </si>
  <si>
    <t xml:space="preserve">Nacl300-2d</t>
  </si>
  <si>
    <t xml:space="preserve">D02</t>
  </si>
  <si>
    <t xml:space="preserve">Nacl300-3d</t>
  </si>
  <si>
    <t xml:space="preserve">D03</t>
  </si>
  <si>
    <t xml:space="preserve">Nacl300-4d</t>
  </si>
  <si>
    <t xml:space="preserve">D04</t>
  </si>
  <si>
    <t xml:space="preserve">mannitol300-4d</t>
  </si>
  <si>
    <t xml:space="preserve">Nacl300-7d</t>
  </si>
  <si>
    <t xml:space="preserve">D05</t>
  </si>
  <si>
    <t xml:space="preserve">D06</t>
  </si>
  <si>
    <t xml:space="preserve">ABA-0d</t>
  </si>
  <si>
    <t xml:space="preserve">D07</t>
  </si>
  <si>
    <t xml:space="preserve">mannitol300-7d</t>
  </si>
  <si>
    <t xml:space="preserve">ABA-1d</t>
  </si>
  <si>
    <t xml:space="preserve">D08</t>
  </si>
  <si>
    <t xml:space="preserve">ABA-2d</t>
  </si>
  <si>
    <t xml:space="preserve">D09</t>
  </si>
  <si>
    <t xml:space="preserve">ABA-3d</t>
  </si>
  <si>
    <t xml:space="preserve">ABA-4d</t>
  </si>
  <si>
    <t xml:space="preserve">D10</t>
  </si>
  <si>
    <t xml:space="preserve">ABA-MYB93</t>
  </si>
  <si>
    <t xml:space="preserve">ABA-7d</t>
  </si>
  <si>
    <t xml:space="preserve">D11</t>
  </si>
  <si>
    <t xml:space="preserve">D12</t>
  </si>
  <si>
    <t xml:space="preserve">NACL150-1d</t>
  </si>
  <si>
    <t xml:space="preserve">Nacl150-MYB93</t>
  </si>
  <si>
    <t xml:space="preserve">NACL150-2d</t>
  </si>
  <si>
    <t xml:space="preserve">NACL150-3d</t>
  </si>
  <si>
    <t xml:space="preserve">NACL150-4d</t>
  </si>
  <si>
    <t xml:space="preserve">NACL150-7d</t>
  </si>
  <si>
    <t xml:space="preserve">NACL300-1d</t>
  </si>
  <si>
    <t xml:space="preserve">Nacl300-MYB93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SA-MYB93</t>
  </si>
  <si>
    <t xml:space="preserve">E01</t>
  </si>
  <si>
    <t xml:space="preserve">META-2h</t>
  </si>
  <si>
    <t xml:space="preserve">MeJA-MYB93</t>
  </si>
  <si>
    <t xml:space="preserve">E02</t>
  </si>
  <si>
    <t xml:space="preserve">E03</t>
  </si>
  <si>
    <t xml:space="preserve">F01</t>
  </si>
  <si>
    <t xml:space="preserve">META-4h</t>
  </si>
  <si>
    <t xml:space="preserve">F02</t>
  </si>
  <si>
    <t xml:space="preserve">F03</t>
  </si>
  <si>
    <t xml:space="preserve">META-8h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H01</t>
  </si>
  <si>
    <t xml:space="preserve">H02</t>
  </si>
  <si>
    <t xml:space="preserve">H03</t>
  </si>
  <si>
    <t xml:space="preserve">META-48h</t>
  </si>
  <si>
    <t xml:space="preserve">META-72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  <font>
      <sz val="8.5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sz val="9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6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R28" activeCellId="0" sqref="R28"/>
    </sheetView>
  </sheetViews>
  <sheetFormatPr defaultColWidth="8.99609375" defaultRowHeight="14.25" zeroHeight="false" outlineLevelRow="0" outlineLevelCol="0"/>
  <cols>
    <col collapsed="false" customWidth="true" hidden="false" outlineLevel="0" max="8" min="8" style="0" width="11.89"/>
    <col collapsed="false" customWidth="true" hidden="false" outlineLevel="0" max="14" min="9" style="0" width="12.66"/>
    <col collapsed="false" customWidth="true" hidden="false" outlineLevel="0" max="16" min="15" style="0" width="9.66"/>
    <col collapsed="false" customWidth="true" hidden="false" outlineLevel="0" max="18" min="18" style="0" width="14.5"/>
    <col collapsed="false" customWidth="true" hidden="false" outlineLevel="0" max="19" min="19" style="0" width="12.66"/>
    <col collapsed="false" customWidth="true" hidden="false" outlineLevel="0" max="26" min="21" style="0" width="12.62"/>
    <col collapsed="false" customWidth="true" hidden="false" outlineLevel="0" max="35" min="28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26.860358345468</v>
      </c>
      <c r="G1" s="3" t="s">
        <v>4</v>
      </c>
      <c r="H1" s="3" t="s">
        <v>5</v>
      </c>
      <c r="I1" s="3" t="s">
        <v>6</v>
      </c>
      <c r="J1" s="4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</row>
    <row r="2" customFormat="false" ht="14.25" hidden="false" customHeight="false" outlineLevel="0" collapsed="false">
      <c r="A2" s="1" t="s">
        <v>14</v>
      </c>
      <c r="B2" s="1" t="s">
        <v>1</v>
      </c>
      <c r="C2" s="1" t="s">
        <v>2</v>
      </c>
      <c r="D2" s="1" t="s">
        <v>3</v>
      </c>
      <c r="E2" s="2" t="n">
        <v>27.1161661033406</v>
      </c>
      <c r="G2" s="3"/>
      <c r="H2" s="4" t="n">
        <v>26.860358345468</v>
      </c>
      <c r="I2" s="4" t="n">
        <v>27.5731164653711</v>
      </c>
      <c r="J2" s="4" t="n">
        <v>28.4728362582876</v>
      </c>
      <c r="K2" s="4" t="n">
        <v>27.7625247611986</v>
      </c>
      <c r="L2" s="3" t="n">
        <v>28.8801076721354</v>
      </c>
      <c r="M2" s="3"/>
      <c r="N2" s="4" t="n">
        <v>27.9560027499775</v>
      </c>
      <c r="O2" s="4" t="n">
        <v>26.9364118786793</v>
      </c>
      <c r="P2" s="4"/>
      <c r="R2" s="0" t="s">
        <v>2</v>
      </c>
      <c r="S2" s="0" t="n">
        <v>27.0739062445571</v>
      </c>
      <c r="T2" s="0" t="n">
        <v>20.6252235301923</v>
      </c>
      <c r="U2" s="0" t="n">
        <f aca="false">S2-T2</f>
        <v>6.44868271436487</v>
      </c>
      <c r="V2" s="0" t="n">
        <v>6.44868271436487</v>
      </c>
      <c r="W2" s="0" t="n">
        <f aca="false">U2-V2</f>
        <v>0</v>
      </c>
      <c r="X2" s="0" t="n">
        <f aca="false">2^W2</f>
        <v>1</v>
      </c>
      <c r="Y2" s="5" t="n">
        <f aca="false">2^-W2</f>
        <v>1</v>
      </c>
    </row>
    <row r="3" customFormat="false" ht="14.2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27.2451942848628</v>
      </c>
      <c r="G3" s="3"/>
      <c r="H3" s="4" t="n">
        <v>27.1161661033406</v>
      </c>
      <c r="I3" s="4"/>
      <c r="J3" s="4" t="n">
        <v>27.4529214532735</v>
      </c>
      <c r="K3" s="4" t="n">
        <v>27.4726134857965</v>
      </c>
      <c r="L3" s="4" t="n">
        <v>29.3847692317816</v>
      </c>
      <c r="M3" s="3" t="n">
        <v>26.6268374232084</v>
      </c>
      <c r="N3" s="4" t="n">
        <v>28.9333609597732</v>
      </c>
      <c r="O3" s="4" t="n">
        <v>27.5042356736293</v>
      </c>
      <c r="P3" s="4" t="n">
        <v>28.5732519676932</v>
      </c>
      <c r="R3" s="0" t="s">
        <v>16</v>
      </c>
      <c r="S3" s="0" t="n">
        <v>27.6370853320145</v>
      </c>
      <c r="T3" s="0" t="n">
        <v>22.6242165269231</v>
      </c>
      <c r="U3" s="0" t="n">
        <f aca="false">S3-T3</f>
        <v>5.01286880509138</v>
      </c>
      <c r="V3" s="0" t="n">
        <v>6.44868271436487</v>
      </c>
      <c r="W3" s="0" t="n">
        <f aca="false">U3-V3</f>
        <v>-1.43581390927348</v>
      </c>
      <c r="X3" s="0" t="n">
        <f aca="false">2^W3</f>
        <v>0.369638283743518</v>
      </c>
      <c r="Y3" s="5" t="n">
        <f aca="false">2^-W3</f>
        <v>2.70534748152297</v>
      </c>
    </row>
    <row r="4" customFormat="false" ht="14.25" hidden="false" customHeight="false" outlineLevel="0" collapsed="false">
      <c r="A4" s="1" t="s">
        <v>17</v>
      </c>
      <c r="B4" s="1" t="s">
        <v>1</v>
      </c>
      <c r="C4" s="1" t="s">
        <v>16</v>
      </c>
      <c r="D4" s="1" t="s">
        <v>3</v>
      </c>
      <c r="E4" s="2" t="n">
        <v>27.5731164653711</v>
      </c>
      <c r="G4" s="3"/>
      <c r="H4" s="4" t="n">
        <v>27.2451942848628</v>
      </c>
      <c r="I4" s="4" t="n">
        <v>27.7010541986578</v>
      </c>
      <c r="J4" s="4" t="n">
        <v>27.8296620127555</v>
      </c>
      <c r="K4" s="4" t="n">
        <v>28.4530354777302</v>
      </c>
      <c r="L4" s="3" t="n">
        <v>29.2140072813697</v>
      </c>
      <c r="M4" s="3" t="n">
        <v>27.3889378914424</v>
      </c>
      <c r="N4" s="4" t="n">
        <v>28.1889929503374</v>
      </c>
      <c r="O4" s="4" t="n">
        <v>26.5556869245578</v>
      </c>
      <c r="P4" s="4" t="n">
        <v>28.6491327995637</v>
      </c>
      <c r="R4" s="0" t="s">
        <v>18</v>
      </c>
      <c r="S4" s="0" t="n">
        <v>27.9184732414389</v>
      </c>
      <c r="T4" s="0" t="n">
        <v>22.7339284481541</v>
      </c>
      <c r="U4" s="0" t="n">
        <f aca="false">S4-T4</f>
        <v>5.1845447932848</v>
      </c>
      <c r="V4" s="0" t="n">
        <v>6.44868271436487</v>
      </c>
      <c r="W4" s="0" t="n">
        <f aca="false">U4-V4</f>
        <v>-1.26413792108007</v>
      </c>
      <c r="X4" s="0" t="n">
        <f aca="false">2^W4</f>
        <v>0.416348080824422</v>
      </c>
      <c r="Y4" s="5" t="n">
        <f aca="false">2^-W4</f>
        <v>2.40183645861865</v>
      </c>
    </row>
    <row r="5" customFormat="false" ht="14.25" hidden="false" customHeight="false" outlineLevel="0" collapsed="false">
      <c r="A5" s="1" t="s">
        <v>19</v>
      </c>
      <c r="B5" s="1" t="s">
        <v>1</v>
      </c>
      <c r="C5" s="1" t="s">
        <v>16</v>
      </c>
      <c r="D5" s="1" t="s">
        <v>3</v>
      </c>
      <c r="E5" s="2" t="n">
        <v>26.0381222891743</v>
      </c>
      <c r="G5" s="6" t="s">
        <v>20</v>
      </c>
      <c r="H5" s="3" t="n">
        <f aca="false">AVERAGE(H2:H4)</f>
        <v>27.0739062445571</v>
      </c>
      <c r="I5" s="3" t="n">
        <f aca="false">AVERAGE(I2:I4)</f>
        <v>27.6370853320145</v>
      </c>
      <c r="J5" s="3" t="n">
        <f aca="false">AVERAGE(J2:J4)</f>
        <v>27.9184732414389</v>
      </c>
      <c r="K5" s="3" t="n">
        <f aca="false">AVERAGE(K2:K4)</f>
        <v>27.8960579082418</v>
      </c>
      <c r="L5" s="3" t="n">
        <f aca="false">AVERAGE(L2:L4)</f>
        <v>29.1596280617622</v>
      </c>
      <c r="M5" s="3" t="n">
        <f aca="false">AVERAGE(M2:M4)</f>
        <v>27.0078876573254</v>
      </c>
      <c r="N5" s="3" t="n">
        <f aca="false">AVERAGE(N2:N4)</f>
        <v>28.3594522200294</v>
      </c>
      <c r="O5" s="3" t="n">
        <f aca="false">AVERAGE(O2:O4)</f>
        <v>26.9987781589555</v>
      </c>
      <c r="P5" s="3" t="n">
        <f aca="false">AVERAGE(P2:P4)</f>
        <v>28.6111923836285</v>
      </c>
      <c r="R5" s="0" t="s">
        <v>21</v>
      </c>
      <c r="S5" s="0" t="n">
        <v>27.8960579082418</v>
      </c>
      <c r="T5" s="0" t="n">
        <v>21.787822393056</v>
      </c>
      <c r="U5" s="0" t="n">
        <f aca="false">S5-T5</f>
        <v>6.10823551518574</v>
      </c>
      <c r="V5" s="0" t="n">
        <v>6.44868271436487</v>
      </c>
      <c r="W5" s="0" t="n">
        <f aca="false">U5-V5</f>
        <v>-0.340447199179131</v>
      </c>
      <c r="X5" s="0" t="n">
        <f aca="false">2^W5</f>
        <v>0.789796456877514</v>
      </c>
      <c r="Y5" s="5" t="n">
        <f aca="false">2^-W5</f>
        <v>1.26614900749686</v>
      </c>
    </row>
    <row r="6" customFormat="false" ht="14.25" hidden="false" customHeight="false" outlineLevel="0" collapsed="false">
      <c r="A6" s="1" t="s">
        <v>22</v>
      </c>
      <c r="B6" s="1" t="s">
        <v>1</v>
      </c>
      <c r="C6" s="1" t="s">
        <v>16</v>
      </c>
      <c r="D6" s="1" t="s">
        <v>3</v>
      </c>
      <c r="E6" s="2" t="n">
        <v>27.7010541986578</v>
      </c>
      <c r="G6" s="6" t="s">
        <v>23</v>
      </c>
      <c r="H6" s="3" t="n">
        <f aca="false">STDEV(H2:H4)</f>
        <v>0.195867549151891</v>
      </c>
      <c r="I6" s="3" t="n">
        <f aca="false">STDEV(I2:I4)</f>
        <v>0.0904656387766614</v>
      </c>
      <c r="J6" s="3" t="n">
        <f aca="false">STDEV(J2:J4)</f>
        <v>0.515724856999277</v>
      </c>
      <c r="K6" s="3" t="n">
        <f aca="false">STDEV(K2:K4)</f>
        <v>0.503666701883547</v>
      </c>
      <c r="L6" s="3" t="n">
        <f aca="false">STDEV(L2:L4)</f>
        <v>0.256687839778148</v>
      </c>
      <c r="M6" s="3" t="n">
        <f aca="false">STDEV(M2:M4)</f>
        <v>0.538886409033704</v>
      </c>
      <c r="N6" s="3" t="n">
        <f aca="false">STDEV(N2:N4)</f>
        <v>0.510489509717587</v>
      </c>
      <c r="O6" s="3" t="n">
        <f aca="false">STDEV(O2:O4)</f>
        <v>0.477339865324373</v>
      </c>
      <c r="P6" s="3" t="n">
        <f aca="false">STDEV(P2:P4)</f>
        <v>0.0536558507777064</v>
      </c>
      <c r="R6" s="0" t="s">
        <v>24</v>
      </c>
      <c r="S6" s="0" t="n">
        <v>29.1596280617622</v>
      </c>
      <c r="T6" s="0" t="n">
        <v>21.3296895397832</v>
      </c>
      <c r="U6" s="0" t="n">
        <f aca="false">S6-T6</f>
        <v>7.829938521979</v>
      </c>
      <c r="V6" s="0" t="n">
        <v>6.44868271436487</v>
      </c>
      <c r="W6" s="0" t="n">
        <f aca="false">U6-V6</f>
        <v>1.38125580761414</v>
      </c>
      <c r="X6" s="0" t="n">
        <f aca="false">2^W6</f>
        <v>2.60495022797645</v>
      </c>
      <c r="Y6" s="5" t="n">
        <f aca="false">2^-W6</f>
        <v>0.38388449393784</v>
      </c>
    </row>
    <row r="7" customFormat="false" ht="14.25" hidden="false" customHeight="false" outlineLevel="0" collapsed="false">
      <c r="A7" s="1" t="s">
        <v>25</v>
      </c>
      <c r="B7" s="1" t="s">
        <v>1</v>
      </c>
      <c r="C7" s="1" t="s">
        <v>18</v>
      </c>
      <c r="D7" s="1" t="s">
        <v>3</v>
      </c>
      <c r="E7" s="2" t="n">
        <v>28.4728362582876</v>
      </c>
      <c r="G7" s="7"/>
      <c r="H7" s="7"/>
      <c r="I7" s="7"/>
      <c r="J7" s="7"/>
      <c r="K7" s="7"/>
      <c r="L7" s="7"/>
      <c r="M7" s="7"/>
      <c r="N7" s="7"/>
      <c r="O7" s="7"/>
      <c r="P7" s="7"/>
      <c r="R7" s="0" t="s">
        <v>26</v>
      </c>
      <c r="S7" s="0" t="n">
        <v>27.0078876573254</v>
      </c>
      <c r="T7" s="0" t="n">
        <v>21.0384295120697</v>
      </c>
      <c r="U7" s="0" t="n">
        <f aca="false">S7-T7</f>
        <v>5.96945814525566</v>
      </c>
      <c r="V7" s="0" t="n">
        <v>6.44868271436487</v>
      </c>
      <c r="W7" s="0" t="n">
        <f aca="false">U7-V7</f>
        <v>-0.479224569109206</v>
      </c>
      <c r="X7" s="0" t="n">
        <f aca="false">2^W7</f>
        <v>0.717363094271059</v>
      </c>
      <c r="Y7" s="5" t="n">
        <f aca="false">2^-W7</f>
        <v>1.39399421016513</v>
      </c>
    </row>
    <row r="8" customFormat="false" ht="14.25" hidden="false" customHeight="false" outlineLevel="0" collapsed="false">
      <c r="A8" s="1" t="s">
        <v>27</v>
      </c>
      <c r="B8" s="1" t="s">
        <v>1</v>
      </c>
      <c r="C8" s="1" t="s">
        <v>18</v>
      </c>
      <c r="D8" s="1" t="s">
        <v>3</v>
      </c>
      <c r="E8" s="2" t="n">
        <v>27.4529214532735</v>
      </c>
      <c r="G8" s="7"/>
      <c r="H8" s="7"/>
      <c r="I8" s="7"/>
      <c r="J8" s="7"/>
      <c r="K8" s="7"/>
      <c r="L8" s="7"/>
      <c r="M8" s="7"/>
      <c r="N8" s="7"/>
      <c r="O8" s="7"/>
      <c r="P8" s="7"/>
      <c r="R8" s="0" t="s">
        <v>28</v>
      </c>
      <c r="S8" s="0" t="n">
        <v>28.3594522200294</v>
      </c>
      <c r="T8" s="0" t="n">
        <v>20.7572098659815</v>
      </c>
      <c r="U8" s="0" t="n">
        <f aca="false">S8-T8</f>
        <v>7.6022423540479</v>
      </c>
      <c r="V8" s="0" t="n">
        <v>6.44868271436487</v>
      </c>
      <c r="W8" s="0" t="n">
        <f aca="false">U8-V8</f>
        <v>1.15355963968304</v>
      </c>
      <c r="X8" s="0" t="n">
        <f aca="false">2^W8</f>
        <v>2.22462110638916</v>
      </c>
      <c r="Y8" s="5" t="n">
        <f aca="false">2^-W8</f>
        <v>0.449514749782773</v>
      </c>
    </row>
    <row r="9" customFormat="false" ht="14.25" hidden="false" customHeight="false" outlineLevel="0" collapsed="false">
      <c r="A9" s="1" t="s">
        <v>29</v>
      </c>
      <c r="B9" s="1" t="s">
        <v>1</v>
      </c>
      <c r="C9" s="1" t="s">
        <v>18</v>
      </c>
      <c r="D9" s="1" t="s">
        <v>3</v>
      </c>
      <c r="E9" s="2" t="n">
        <v>27.8296620127555</v>
      </c>
      <c r="G9" s="7"/>
      <c r="H9" s="7"/>
      <c r="I9" s="7"/>
      <c r="J9" s="7"/>
      <c r="K9" s="7"/>
      <c r="L9" s="7"/>
      <c r="M9" s="7"/>
      <c r="N9" s="7"/>
      <c r="O9" s="7"/>
      <c r="P9" s="7"/>
      <c r="R9" s="0" t="s">
        <v>30</v>
      </c>
      <c r="S9" s="0" t="n">
        <v>26.9987781589555</v>
      </c>
      <c r="T9" s="0" t="n">
        <v>20.8022010908564</v>
      </c>
      <c r="U9" s="0" t="n">
        <f aca="false">S9-T9</f>
        <v>6.19657706809904</v>
      </c>
      <c r="V9" s="0" t="n">
        <v>6.44868271436487</v>
      </c>
      <c r="W9" s="0" t="n">
        <f aca="false">U9-V9</f>
        <v>-0.252105646265829</v>
      </c>
      <c r="X9" s="0" t="n">
        <f aca="false">2^W9</f>
        <v>0.83967000299243</v>
      </c>
      <c r="Y9" s="5" t="n">
        <f aca="false">2^-W9</f>
        <v>1.19094405711313</v>
      </c>
    </row>
    <row r="10" customFormat="false" ht="14.25" hidden="false" customHeight="false" outlineLevel="0" collapsed="false">
      <c r="A10" s="1" t="s">
        <v>31</v>
      </c>
      <c r="B10" s="1" t="s">
        <v>1</v>
      </c>
      <c r="C10" s="1" t="s">
        <v>21</v>
      </c>
      <c r="D10" s="1" t="s">
        <v>3</v>
      </c>
      <c r="E10" s="2" t="n">
        <v>27.7625247611986</v>
      </c>
      <c r="G10" s="7"/>
      <c r="H10" s="7"/>
      <c r="I10" s="7"/>
      <c r="J10" s="7"/>
      <c r="K10" s="7"/>
      <c r="L10" s="7"/>
      <c r="M10" s="7"/>
      <c r="N10" s="7"/>
      <c r="O10" s="7"/>
      <c r="P10" s="7"/>
      <c r="R10" s="0" t="s">
        <v>32</v>
      </c>
      <c r="S10" s="0" t="n">
        <v>28.6111923836285</v>
      </c>
      <c r="T10" s="0" t="n">
        <v>21.31342632994</v>
      </c>
      <c r="U10" s="0" t="n">
        <f aca="false">S10-T10</f>
        <v>7.29776605368845</v>
      </c>
      <c r="V10" s="0" t="n">
        <v>6.44868271436487</v>
      </c>
      <c r="W10" s="0" t="n">
        <f aca="false">U10-V10</f>
        <v>0.849083339323581</v>
      </c>
      <c r="X10" s="0" t="n">
        <f aca="false">2^W10</f>
        <v>1.8013560145734</v>
      </c>
      <c r="Y10" s="5" t="n">
        <f aca="false">2^-W10</f>
        <v>0.555137347592459</v>
      </c>
    </row>
    <row r="11" customFormat="false" ht="14.25" hidden="false" customHeight="false" outlineLevel="0" collapsed="false">
      <c r="A11" s="1" t="s">
        <v>33</v>
      </c>
      <c r="B11" s="1" t="s">
        <v>1</v>
      </c>
      <c r="C11" s="1" t="s">
        <v>21</v>
      </c>
      <c r="D11" s="1" t="s">
        <v>3</v>
      </c>
      <c r="E11" s="2" t="n">
        <v>27.4726134857965</v>
      </c>
      <c r="G11" s="7"/>
      <c r="H11" s="7"/>
      <c r="I11" s="7"/>
      <c r="J11" s="7"/>
      <c r="K11" s="7"/>
      <c r="L11" s="7"/>
      <c r="M11" s="7"/>
      <c r="N11" s="7"/>
      <c r="O11" s="7"/>
      <c r="P11" s="7"/>
    </row>
    <row r="12" customFormat="false" ht="14.25" hidden="false" customHeight="false" outlineLevel="0" collapsed="false">
      <c r="A12" s="1" t="s">
        <v>34</v>
      </c>
      <c r="B12" s="1" t="s">
        <v>1</v>
      </c>
      <c r="C12" s="1" t="s">
        <v>21</v>
      </c>
      <c r="D12" s="1" t="s">
        <v>3</v>
      </c>
      <c r="E12" s="2" t="n">
        <v>28.4530354777302</v>
      </c>
      <c r="G12" s="7"/>
      <c r="H12" s="7"/>
      <c r="I12" s="7"/>
      <c r="J12" s="7"/>
      <c r="K12" s="7"/>
      <c r="L12" s="7"/>
      <c r="M12" s="7"/>
      <c r="N12" s="7"/>
      <c r="O12" s="7"/>
      <c r="P12" s="7"/>
      <c r="R12" s="0" t="s">
        <v>35</v>
      </c>
      <c r="S12" s="0" t="n">
        <v>27.0739062445571</v>
      </c>
      <c r="T12" s="0" t="n">
        <v>20.6252235301923</v>
      </c>
      <c r="U12" s="0" t="n">
        <f aca="false">S12-T12</f>
        <v>6.44868271436487</v>
      </c>
      <c r="V12" s="0" t="n">
        <v>6.44868271436487</v>
      </c>
      <c r="W12" s="0" t="n">
        <f aca="false">U12-V12</f>
        <v>0</v>
      </c>
      <c r="X12" s="0" t="n">
        <f aca="false">2^W12</f>
        <v>1</v>
      </c>
      <c r="Y12" s="5" t="n">
        <f aca="false">2^-W12</f>
        <v>1</v>
      </c>
    </row>
    <row r="13" customFormat="false" ht="14.25" hidden="false" customHeight="false" outlineLevel="0" collapsed="false">
      <c r="A13" s="8" t="s">
        <v>36</v>
      </c>
      <c r="B13" s="8" t="s">
        <v>1</v>
      </c>
      <c r="C13" s="8" t="s">
        <v>24</v>
      </c>
      <c r="D13" s="8" t="s">
        <v>3</v>
      </c>
      <c r="E13" s="9" t="n">
        <v>28.8801076721354</v>
      </c>
      <c r="G13" s="7"/>
      <c r="H13" s="7"/>
      <c r="I13" s="7"/>
      <c r="J13" s="7"/>
      <c r="K13" s="7"/>
      <c r="L13" s="7"/>
      <c r="M13" s="7"/>
      <c r="N13" s="7"/>
      <c r="O13" s="7"/>
      <c r="P13" s="7"/>
      <c r="R13" s="0" t="s">
        <v>37</v>
      </c>
      <c r="S13" s="0" t="n">
        <v>25.7339464747904</v>
      </c>
      <c r="T13" s="0" t="n">
        <v>22.1472645809639</v>
      </c>
      <c r="U13" s="0" t="n">
        <f aca="false">S13-T13</f>
        <v>3.58668189382647</v>
      </c>
      <c r="V13" s="0" t="n">
        <v>6.44868271436487</v>
      </c>
      <c r="W13" s="0" t="n">
        <f aca="false">U13-V13</f>
        <v>-2.8620008205384</v>
      </c>
      <c r="X13" s="0" t="n">
        <f aca="false">2^W13</f>
        <v>0.137547247940214</v>
      </c>
      <c r="Y13" s="5" t="n">
        <f aca="false">2^-W13</f>
        <v>7.27022906655797</v>
      </c>
    </row>
    <row r="14" customFormat="false" ht="14.25" hidden="false" customHeight="false" outlineLevel="0" collapsed="false">
      <c r="A14" s="1" t="s">
        <v>38</v>
      </c>
      <c r="B14" s="1" t="s">
        <v>1</v>
      </c>
      <c r="C14" s="1" t="s">
        <v>24</v>
      </c>
      <c r="D14" s="1" t="s">
        <v>3</v>
      </c>
      <c r="E14" s="2" t="n">
        <v>29.3847692317816</v>
      </c>
      <c r="G14" s="7"/>
      <c r="H14" s="7"/>
      <c r="I14" s="7"/>
      <c r="J14" s="7"/>
      <c r="K14" s="7"/>
      <c r="L14" s="7"/>
      <c r="M14" s="7"/>
      <c r="N14" s="7"/>
      <c r="O14" s="7"/>
      <c r="P14" s="7"/>
      <c r="R14" s="0" t="s">
        <v>39</v>
      </c>
      <c r="S14" s="0" t="n">
        <v>30.9157639707482</v>
      </c>
      <c r="T14" s="0" t="n">
        <v>25.2493387286451</v>
      </c>
      <c r="U14" s="0" t="n">
        <f aca="false">S14-T14</f>
        <v>5.66642524210305</v>
      </c>
      <c r="V14" s="0" t="n">
        <v>6.44868271436487</v>
      </c>
      <c r="W14" s="0" t="n">
        <f aca="false">U14-V14</f>
        <v>-0.782257472261815</v>
      </c>
      <c r="X14" s="0" t="n">
        <f aca="false">2^W14</f>
        <v>0.58145624124387</v>
      </c>
      <c r="Y14" s="5" t="n">
        <f aca="false">2^-W14</f>
        <v>1.71981987476954</v>
      </c>
    </row>
    <row r="15" customFormat="false" ht="14.25" hidden="false" customHeight="false" outlineLevel="0" collapsed="false">
      <c r="A15" s="8" t="s">
        <v>40</v>
      </c>
      <c r="B15" s="8" t="s">
        <v>1</v>
      </c>
      <c r="C15" s="8" t="s">
        <v>24</v>
      </c>
      <c r="D15" s="8" t="s">
        <v>3</v>
      </c>
      <c r="E15" s="9" t="n">
        <v>29.2140072813697</v>
      </c>
      <c r="G15" s="7"/>
      <c r="H15" s="7"/>
      <c r="I15" s="7"/>
      <c r="J15" s="7"/>
      <c r="K15" s="7"/>
      <c r="L15" s="7"/>
      <c r="M15" s="7"/>
      <c r="N15" s="7"/>
      <c r="O15" s="7"/>
      <c r="P15" s="7"/>
      <c r="R15" s="0" t="s">
        <v>41</v>
      </c>
      <c r="S15" s="0" t="n">
        <v>26.6497579853564</v>
      </c>
      <c r="T15" s="0" t="n">
        <v>21.1630439930183</v>
      </c>
      <c r="U15" s="0" t="n">
        <f aca="false">S15-T15</f>
        <v>5.48671399233807</v>
      </c>
      <c r="V15" s="0" t="n">
        <v>6.44868271436487</v>
      </c>
      <c r="W15" s="0" t="n">
        <f aca="false">U15-V15</f>
        <v>-0.9619687220268</v>
      </c>
      <c r="X15" s="0" t="n">
        <f aca="false">2^W15</f>
        <v>0.513355902417978</v>
      </c>
      <c r="Y15" s="5" t="n">
        <f aca="false">2^-W15</f>
        <v>1.94796630425376</v>
      </c>
    </row>
    <row r="16" customFormat="false" ht="14.25" hidden="false" customHeight="false" outlineLevel="0" collapsed="false">
      <c r="A16" s="8" t="s">
        <v>42</v>
      </c>
      <c r="B16" s="8" t="s">
        <v>1</v>
      </c>
      <c r="C16" s="8" t="s">
        <v>26</v>
      </c>
      <c r="D16" s="8" t="s">
        <v>3</v>
      </c>
      <c r="E16" s="9" t="n">
        <v>28.9945182376667</v>
      </c>
      <c r="G16" s="7"/>
      <c r="H16" s="7"/>
      <c r="I16" s="7"/>
      <c r="J16" s="7"/>
      <c r="K16" s="7"/>
      <c r="L16" s="7"/>
      <c r="M16" s="7"/>
      <c r="N16" s="7"/>
      <c r="O16" s="7"/>
      <c r="P16" s="7"/>
      <c r="R16" s="0" t="s">
        <v>43</v>
      </c>
      <c r="S16" s="0" t="n">
        <v>28.2841915053423</v>
      </c>
      <c r="T16" s="0" t="n">
        <v>23.8106266416915</v>
      </c>
      <c r="U16" s="0" t="n">
        <f aca="false">S16-T16</f>
        <v>4.47356486365089</v>
      </c>
      <c r="V16" s="0" t="n">
        <v>6.44868271436487</v>
      </c>
      <c r="W16" s="0" t="n">
        <f aca="false">U16-V16</f>
        <v>-1.97511785071398</v>
      </c>
      <c r="X16" s="0" t="n">
        <f aca="false">2^W16</f>
        <v>0.25434914493202</v>
      </c>
      <c r="Y16" s="5" t="n">
        <f aca="false">2^-W16</f>
        <v>3.93160354546217</v>
      </c>
    </row>
    <row r="17" customFormat="false" ht="14.25" hidden="false" customHeight="false" outlineLevel="0" collapsed="false">
      <c r="A17" s="8" t="s">
        <v>44</v>
      </c>
      <c r="B17" s="8" t="s">
        <v>1</v>
      </c>
      <c r="C17" s="8" t="s">
        <v>26</v>
      </c>
      <c r="D17" s="8" t="s">
        <v>3</v>
      </c>
      <c r="E17" s="9" t="n">
        <v>26.6268374232084</v>
      </c>
      <c r="G17" s="7"/>
      <c r="H17" s="7"/>
      <c r="I17" s="7"/>
      <c r="J17" s="7"/>
      <c r="K17" s="7"/>
      <c r="L17" s="7"/>
      <c r="M17" s="7"/>
      <c r="N17" s="7"/>
      <c r="O17" s="7"/>
      <c r="P17" s="7"/>
      <c r="R17" s="0" t="s">
        <v>45</v>
      </c>
      <c r="S17" s="0" t="n">
        <v>28.2367443848869</v>
      </c>
      <c r="T17" s="0" t="n">
        <v>22.6602499540148</v>
      </c>
      <c r="U17" s="0" t="n">
        <f aca="false">S17-T17</f>
        <v>5.5764944308721</v>
      </c>
      <c r="V17" s="0" t="n">
        <v>6.44868271436487</v>
      </c>
      <c r="W17" s="0" t="n">
        <f aca="false">U17-V17</f>
        <v>-0.872188283492765</v>
      </c>
      <c r="X17" s="0" t="n">
        <f aca="false">2^W17</f>
        <v>0.546317565990775</v>
      </c>
      <c r="Y17" s="5" t="n">
        <f aca="false">2^-W17</f>
        <v>1.8304372076824</v>
      </c>
    </row>
    <row r="18" customFormat="false" ht="14.25" hidden="false" customHeight="false" outlineLevel="0" collapsed="false">
      <c r="A18" s="8" t="s">
        <v>46</v>
      </c>
      <c r="B18" s="8" t="s">
        <v>1</v>
      </c>
      <c r="C18" s="8" t="s">
        <v>26</v>
      </c>
      <c r="D18" s="8" t="s">
        <v>3</v>
      </c>
      <c r="E18" s="9" t="n">
        <v>27.3889378914424</v>
      </c>
      <c r="G18" s="7"/>
      <c r="H18" s="7"/>
      <c r="I18" s="7"/>
      <c r="J18" s="7"/>
      <c r="K18" s="7"/>
      <c r="L18" s="7"/>
      <c r="M18" s="7"/>
      <c r="N18" s="7"/>
      <c r="O18" s="7"/>
      <c r="P18" s="7"/>
      <c r="R18" s="0" t="s">
        <v>47</v>
      </c>
      <c r="S18" s="0" t="n">
        <v>31.1492449294433</v>
      </c>
      <c r="T18" s="0" t="n">
        <v>23.042360042576</v>
      </c>
      <c r="U18" s="0" t="n">
        <f aca="false">S18-T18</f>
        <v>8.1068848868673</v>
      </c>
      <c r="V18" s="0" t="n">
        <v>6.44868271436487</v>
      </c>
      <c r="W18" s="0" t="n">
        <f aca="false">U18-V18</f>
        <v>1.65820217250243</v>
      </c>
      <c r="X18" s="0" t="n">
        <f aca="false">2^W18</f>
        <v>3.15622963160689</v>
      </c>
      <c r="Y18" s="5" t="n">
        <f aca="false">2^-W18</f>
        <v>0.316833727807974</v>
      </c>
    </row>
    <row r="19" customFormat="false" ht="14.25" hidden="false" customHeight="false" outlineLevel="0" collapsed="false">
      <c r="A19" s="1" t="s">
        <v>48</v>
      </c>
      <c r="B19" s="1" t="s">
        <v>1</v>
      </c>
      <c r="C19" s="1" t="s">
        <v>28</v>
      </c>
      <c r="D19" s="1" t="s">
        <v>3</v>
      </c>
      <c r="E19" s="2" t="n">
        <v>27.9560027499775</v>
      </c>
      <c r="G19" s="7"/>
      <c r="H19" s="7"/>
      <c r="I19" s="7"/>
      <c r="J19" s="7"/>
      <c r="K19" s="7"/>
      <c r="L19" s="7"/>
      <c r="M19" s="7"/>
      <c r="N19" s="7"/>
      <c r="O19" s="7"/>
      <c r="P19" s="7"/>
    </row>
    <row r="20" customFormat="false" ht="14.25" hidden="false" customHeight="false" outlineLevel="0" collapsed="false">
      <c r="A20" s="1" t="s">
        <v>49</v>
      </c>
      <c r="B20" s="1" t="s">
        <v>1</v>
      </c>
      <c r="C20" s="1" t="s">
        <v>28</v>
      </c>
      <c r="D20" s="1" t="s">
        <v>3</v>
      </c>
      <c r="E20" s="2" t="n">
        <v>28.9333609597732</v>
      </c>
      <c r="G20" s="7"/>
      <c r="H20" s="7"/>
      <c r="I20" s="7"/>
      <c r="J20" s="7"/>
      <c r="K20" s="7"/>
      <c r="L20" s="7"/>
      <c r="M20" s="7"/>
      <c r="N20" s="7"/>
      <c r="O20" s="7"/>
      <c r="P20" s="7"/>
      <c r="R20" s="0" t="s">
        <v>50</v>
      </c>
      <c r="S20" s="0" t="n">
        <v>27.0739062445571</v>
      </c>
      <c r="T20" s="0" t="n">
        <v>20.6252235301923</v>
      </c>
      <c r="U20" s="0" t="n">
        <f aca="false">S20-T20</f>
        <v>6.44868271436487</v>
      </c>
      <c r="V20" s="0" t="n">
        <v>6.44868271436487</v>
      </c>
      <c r="W20" s="0" t="n">
        <f aca="false">U20-V20</f>
        <v>0</v>
      </c>
      <c r="X20" s="0" t="n">
        <f aca="false">2^W20</f>
        <v>1</v>
      </c>
      <c r="Y20" s="5" t="n">
        <f aca="false">2^-W20</f>
        <v>1</v>
      </c>
    </row>
    <row r="21" customFormat="false" ht="14.25" hidden="false" customHeight="false" outlineLevel="0" collapsed="false">
      <c r="A21" s="1" t="s">
        <v>51</v>
      </c>
      <c r="B21" s="1" t="s">
        <v>1</v>
      </c>
      <c r="C21" s="1" t="s">
        <v>28</v>
      </c>
      <c r="D21" s="1" t="s">
        <v>3</v>
      </c>
      <c r="E21" s="2" t="n">
        <v>28.1889929503374</v>
      </c>
      <c r="G21" s="7"/>
      <c r="H21" s="7"/>
      <c r="I21" s="7"/>
      <c r="J21" s="7"/>
      <c r="K21" s="7"/>
      <c r="L21" s="7"/>
      <c r="M21" s="7"/>
      <c r="N21" s="7"/>
      <c r="O21" s="7"/>
      <c r="P21" s="7"/>
      <c r="R21" s="0" t="s">
        <v>52</v>
      </c>
      <c r="S21" s="0" t="n">
        <v>30.0815461664015</v>
      </c>
      <c r="T21" s="0" t="n">
        <v>26.2376557523344</v>
      </c>
      <c r="U21" s="0" t="n">
        <f aca="false">S21-T21</f>
        <v>3.84389041406714</v>
      </c>
      <c r="V21" s="0" t="n">
        <v>6.44868271436487</v>
      </c>
      <c r="W21" s="0" t="n">
        <f aca="false">U21-V21</f>
        <v>-2.60479230029773</v>
      </c>
      <c r="X21" s="0" t="n">
        <f aca="false">2^W21</f>
        <v>0.164391510186372</v>
      </c>
      <c r="Y21" s="5" t="n">
        <f aca="false">2^-W21</f>
        <v>6.08303919628387</v>
      </c>
    </row>
    <row r="22" customFormat="false" ht="14.25" hidden="false" customHeight="false" outlineLevel="0" collapsed="false">
      <c r="A22" s="1" t="s">
        <v>53</v>
      </c>
      <c r="B22" s="1" t="s">
        <v>1</v>
      </c>
      <c r="C22" s="1" t="s">
        <v>30</v>
      </c>
      <c r="D22" s="1" t="s">
        <v>3</v>
      </c>
      <c r="E22" s="2" t="n">
        <v>26.9364118786793</v>
      </c>
      <c r="G22" s="7"/>
      <c r="H22" s="7"/>
      <c r="I22" s="7"/>
      <c r="J22" s="7"/>
      <c r="K22" s="7"/>
      <c r="L22" s="7"/>
      <c r="M22" s="7"/>
      <c r="N22" s="7"/>
      <c r="O22" s="7"/>
      <c r="P22" s="7"/>
      <c r="R22" s="0" t="s">
        <v>54</v>
      </c>
      <c r="S22" s="0" t="n">
        <v>32.1372958002928</v>
      </c>
      <c r="T22" s="0" t="n">
        <v>23.1907585831894</v>
      </c>
      <c r="U22" s="0" t="n">
        <f aca="false">S22-T22</f>
        <v>8.9465372171034</v>
      </c>
      <c r="V22" s="0" t="n">
        <v>6.44868271436487</v>
      </c>
      <c r="W22" s="0" t="n">
        <f aca="false">U22-V22</f>
        <v>2.49785450273853</v>
      </c>
      <c r="X22" s="0" t="n">
        <f aca="false">2^W22</f>
        <v>5.6484479370966</v>
      </c>
      <c r="Y22" s="5" t="n">
        <f aca="false">2^-W22</f>
        <v>0.17703978351866</v>
      </c>
    </row>
    <row r="23" customFormat="false" ht="14.25" hidden="false" customHeight="false" outlineLevel="0" collapsed="false">
      <c r="A23" s="1" t="s">
        <v>55</v>
      </c>
      <c r="B23" s="1" t="s">
        <v>1</v>
      </c>
      <c r="C23" s="1" t="s">
        <v>30</v>
      </c>
      <c r="D23" s="1" t="s">
        <v>3</v>
      </c>
      <c r="E23" s="2" t="n">
        <v>27.5042356736293</v>
      </c>
      <c r="G23" s="7"/>
      <c r="H23" s="7"/>
      <c r="I23" s="7"/>
      <c r="J23" s="7"/>
      <c r="K23" s="7"/>
      <c r="L23" s="7"/>
      <c r="M23" s="7"/>
      <c r="N23" s="7"/>
      <c r="O23" s="7"/>
      <c r="P23" s="7"/>
      <c r="R23" s="0" t="s">
        <v>56</v>
      </c>
      <c r="S23" s="0" t="n">
        <v>30.9096265255749</v>
      </c>
      <c r="T23" s="0" t="n">
        <v>23.0421701804717</v>
      </c>
      <c r="U23" s="0" t="n">
        <f aca="false">S23-T23</f>
        <v>7.8674563451032</v>
      </c>
      <c r="V23" s="0" t="n">
        <v>6.44868271436487</v>
      </c>
      <c r="W23" s="0" t="n">
        <f aca="false">U23-V23</f>
        <v>1.41877363073833</v>
      </c>
      <c r="X23" s="0" t="n">
        <f aca="false">2^W23</f>
        <v>2.67358145367564</v>
      </c>
      <c r="Y23" s="5" t="n">
        <f aca="false">2^-W23</f>
        <v>0.374030123011662</v>
      </c>
    </row>
    <row r="24" customFormat="false" ht="14.25" hidden="false" customHeight="false" outlineLevel="0" collapsed="false">
      <c r="A24" s="1" t="s">
        <v>57</v>
      </c>
      <c r="B24" s="1" t="s">
        <v>1</v>
      </c>
      <c r="C24" s="1" t="s">
        <v>30</v>
      </c>
      <c r="D24" s="1" t="s">
        <v>3</v>
      </c>
      <c r="E24" s="2" t="n">
        <v>26.5556869245578</v>
      </c>
      <c r="G24" s="7"/>
      <c r="H24" s="7"/>
      <c r="I24" s="7"/>
      <c r="J24" s="7"/>
      <c r="K24" s="7"/>
      <c r="L24" s="7"/>
      <c r="M24" s="7"/>
      <c r="N24" s="7"/>
      <c r="O24" s="7"/>
      <c r="P24" s="7"/>
      <c r="R24" s="0" t="s">
        <v>58</v>
      </c>
      <c r="S24" s="0" t="n">
        <v>32.2274854906168</v>
      </c>
      <c r="T24" s="0" t="n">
        <v>24.7200918280739</v>
      </c>
      <c r="U24" s="0" t="n">
        <f aca="false">S24-T24</f>
        <v>7.5073936625429</v>
      </c>
      <c r="V24" s="0" t="n">
        <v>6.44868271436487</v>
      </c>
      <c r="W24" s="0" t="n">
        <f aca="false">U24-V24</f>
        <v>1.05871094817803</v>
      </c>
      <c r="X24" s="0" t="n">
        <f aca="false">2^W24</f>
        <v>2.08306946187331</v>
      </c>
      <c r="Y24" s="5" t="n">
        <f aca="false">2^-W24</f>
        <v>0.480060803685681</v>
      </c>
    </row>
    <row r="25" customFormat="false" ht="14.25" hidden="false" customHeight="false" outlineLevel="0" collapsed="false">
      <c r="A25" s="1" t="s">
        <v>59</v>
      </c>
      <c r="B25" s="1" t="s">
        <v>1</v>
      </c>
      <c r="C25" s="1" t="s">
        <v>32</v>
      </c>
      <c r="D25" s="1" t="s">
        <v>3</v>
      </c>
      <c r="E25" s="2" t="n">
        <v>27.2696616877443</v>
      </c>
      <c r="G25" s="7"/>
      <c r="H25" s="7"/>
      <c r="I25" s="7"/>
      <c r="J25" s="7"/>
      <c r="K25" s="7"/>
      <c r="L25" s="7"/>
      <c r="M25" s="7"/>
      <c r="N25" s="7"/>
      <c r="O25" s="7"/>
      <c r="P25" s="7"/>
      <c r="R25" s="0" t="s">
        <v>60</v>
      </c>
      <c r="S25" s="0" t="n">
        <v>31.6098292042352</v>
      </c>
      <c r="T25" s="0" t="n">
        <v>22.6112032921144</v>
      </c>
      <c r="U25" s="0" t="n">
        <f aca="false">S25-T25</f>
        <v>8.99862591212084</v>
      </c>
      <c r="V25" s="0" t="n">
        <v>6.44868271436487</v>
      </c>
      <c r="W25" s="0" t="n">
        <f aca="false">U25-V25</f>
        <v>2.54994319775597</v>
      </c>
      <c r="X25" s="0" t="n">
        <f aca="false">2^W25</f>
        <v>5.85611221054705</v>
      </c>
      <c r="Y25" s="5" t="n">
        <f aca="false">2^-W25</f>
        <v>0.170761755247614</v>
      </c>
    </row>
    <row r="26" customFormat="false" ht="14.25" hidden="false" customHeight="false" outlineLevel="0" collapsed="false">
      <c r="A26" s="1" t="s">
        <v>61</v>
      </c>
      <c r="B26" s="1" t="s">
        <v>1</v>
      </c>
      <c r="C26" s="1" t="s">
        <v>32</v>
      </c>
      <c r="D26" s="1" t="s">
        <v>3</v>
      </c>
      <c r="E26" s="2" t="n">
        <v>28.5732519676932</v>
      </c>
      <c r="G26" s="7"/>
      <c r="H26" s="7"/>
      <c r="I26" s="7"/>
      <c r="J26" s="7"/>
      <c r="K26" s="7"/>
      <c r="L26" s="7"/>
      <c r="M26" s="7"/>
      <c r="N26" s="7"/>
      <c r="O26" s="7"/>
      <c r="P26" s="7"/>
      <c r="R26" s="0" t="s">
        <v>62</v>
      </c>
      <c r="S26" s="0" t="n">
        <v>33.9546123336204</v>
      </c>
      <c r="T26" s="0" t="n">
        <v>25.8905644492323</v>
      </c>
      <c r="U26" s="0" t="n">
        <f aca="false">S26-T26</f>
        <v>8.0640478843881</v>
      </c>
      <c r="V26" s="0" t="n">
        <v>6.44868271436487</v>
      </c>
      <c r="W26" s="0" t="n">
        <f aca="false">U26-V26</f>
        <v>1.61536517002324</v>
      </c>
      <c r="X26" s="0" t="n">
        <f aca="false">2^W26</f>
        <v>3.06389141774108</v>
      </c>
      <c r="Y26" s="5" t="n">
        <f aca="false">2^-W26</f>
        <v>0.32638232354111</v>
      </c>
    </row>
    <row r="27" customFormat="false" ht="14.25" hidden="false" customHeight="false" outlineLevel="0" collapsed="false">
      <c r="A27" s="1" t="s">
        <v>63</v>
      </c>
      <c r="B27" s="1" t="s">
        <v>1</v>
      </c>
      <c r="C27" s="1" t="s">
        <v>32</v>
      </c>
      <c r="D27" s="1" t="s">
        <v>3</v>
      </c>
      <c r="E27" s="2" t="n">
        <v>28.6491327995637</v>
      </c>
      <c r="G27" s="7"/>
      <c r="H27" s="7"/>
      <c r="I27" s="7"/>
      <c r="J27" s="7"/>
      <c r="K27" s="7"/>
      <c r="L27" s="7"/>
      <c r="M27" s="7"/>
      <c r="N27" s="7"/>
      <c r="O27" s="7"/>
      <c r="P27" s="7"/>
    </row>
    <row r="28" customFormat="false" ht="14.25" hidden="false" customHeight="false" outlineLevel="0" collapsed="false">
      <c r="G28" s="7"/>
      <c r="H28" s="7"/>
      <c r="I28" s="7"/>
      <c r="J28" s="7"/>
      <c r="K28" s="7"/>
      <c r="L28" s="7"/>
      <c r="M28" s="7"/>
      <c r="N28" s="7"/>
      <c r="O28" s="7"/>
      <c r="P28" s="7"/>
      <c r="R28" s="0" t="s">
        <v>64</v>
      </c>
      <c r="S28" s="0" t="n">
        <v>27.0739062445571</v>
      </c>
      <c r="T28" s="0" t="n">
        <v>20.6252235301923</v>
      </c>
      <c r="U28" s="0" t="n">
        <f aca="false">S28-T28</f>
        <v>6.44868271436487</v>
      </c>
      <c r="V28" s="0" t="n">
        <v>6.44868271436487</v>
      </c>
      <c r="W28" s="0" t="n">
        <f aca="false">U28-V28</f>
        <v>0</v>
      </c>
      <c r="X28" s="0" t="n">
        <f aca="false">2^W28</f>
        <v>1</v>
      </c>
      <c r="Y28" s="5" t="n">
        <f aca="false">2^-W28</f>
        <v>1</v>
      </c>
    </row>
    <row r="29" customFormat="false" ht="14.25" hidden="false" customHeight="false" outlineLevel="0" collapsed="false">
      <c r="A29" s="1" t="s">
        <v>65</v>
      </c>
      <c r="B29" s="1" t="s">
        <v>1</v>
      </c>
      <c r="C29" s="1" t="s">
        <v>66</v>
      </c>
      <c r="D29" s="1" t="s">
        <v>3</v>
      </c>
      <c r="E29" s="2" t="n">
        <v>31.3393536622924</v>
      </c>
      <c r="G29" s="10" t="s">
        <v>67</v>
      </c>
      <c r="H29" s="4" t="s">
        <v>68</v>
      </c>
      <c r="I29" s="4" t="s">
        <v>69</v>
      </c>
      <c r="J29" s="4" t="s">
        <v>70</v>
      </c>
      <c r="K29" s="4" t="s">
        <v>71</v>
      </c>
      <c r="L29" s="4" t="s">
        <v>12</v>
      </c>
      <c r="M29" s="4" t="s">
        <v>13</v>
      </c>
      <c r="N29" s="7"/>
      <c r="O29" s="7"/>
      <c r="P29" s="7"/>
      <c r="R29" s="0" t="s">
        <v>72</v>
      </c>
      <c r="S29" s="0" t="n">
        <v>30.4402416046613</v>
      </c>
      <c r="T29" s="0" t="n">
        <v>22.0433505236371</v>
      </c>
      <c r="U29" s="0" t="n">
        <f aca="false">S29-T29</f>
        <v>8.39689108102425</v>
      </c>
      <c r="V29" s="0" t="n">
        <v>6.44868271436487</v>
      </c>
      <c r="W29" s="0" t="n">
        <f aca="false">U29-V29</f>
        <v>1.94820836665938</v>
      </c>
      <c r="X29" s="0" t="n">
        <f aca="false">2^W29</f>
        <v>3.85895004146922</v>
      </c>
      <c r="Y29" s="5" t="n">
        <f aca="false">2^-W29</f>
        <v>0.259137845593686</v>
      </c>
    </row>
    <row r="30" customFormat="false" ht="14.25" hidden="false" customHeight="false" outlineLevel="0" collapsed="false">
      <c r="A30" s="1" t="s">
        <v>73</v>
      </c>
      <c r="B30" s="1" t="s">
        <v>1</v>
      </c>
      <c r="C30" s="1" t="s">
        <v>66</v>
      </c>
      <c r="D30" s="1" t="s">
        <v>3</v>
      </c>
      <c r="E30" s="2" t="n">
        <v>30.4200449867544</v>
      </c>
      <c r="G30" s="4"/>
      <c r="H30" s="4" t="n">
        <v>26.860358345468</v>
      </c>
      <c r="I30" s="4"/>
      <c r="J30" s="4" t="n">
        <v>29.6087599816442</v>
      </c>
      <c r="K30" s="4" t="n">
        <v>27.7824071340689</v>
      </c>
      <c r="L30" s="4" t="n">
        <v>30.4672453699958</v>
      </c>
      <c r="M30" s="4" t="n">
        <v>29.3205607223806</v>
      </c>
      <c r="N30" s="7"/>
      <c r="O30" s="7"/>
      <c r="P30" s="7"/>
      <c r="R30" s="0" t="s">
        <v>74</v>
      </c>
      <c r="S30" s="0" t="n">
        <v>29.7094005844943</v>
      </c>
      <c r="T30" s="0" t="n">
        <v>21.8048585001579</v>
      </c>
      <c r="U30" s="0" t="n">
        <f aca="false">S30-T30</f>
        <v>7.90454208433637</v>
      </c>
      <c r="V30" s="0" t="n">
        <v>6.44868271436487</v>
      </c>
      <c r="W30" s="0" t="n">
        <f aca="false">U30-V30</f>
        <v>1.4558593699715</v>
      </c>
      <c r="X30" s="0" t="n">
        <f aca="false">2^W30</f>
        <v>2.74319916447888</v>
      </c>
      <c r="Y30" s="5" t="n">
        <f aca="false">2^-W30</f>
        <v>0.364537877143153</v>
      </c>
    </row>
    <row r="31" customFormat="false" ht="14.25" hidden="false" customHeight="false" outlineLevel="0" collapsed="false">
      <c r="A31" s="1" t="s">
        <v>75</v>
      </c>
      <c r="B31" s="1" t="s">
        <v>1</v>
      </c>
      <c r="C31" s="1" t="s">
        <v>66</v>
      </c>
      <c r="D31" s="1" t="s">
        <v>3</v>
      </c>
      <c r="E31" s="2" t="n">
        <v>30.4604382225682</v>
      </c>
      <c r="G31" s="4"/>
      <c r="H31" s="4" t="n">
        <v>27.1161661033406</v>
      </c>
      <c r="I31" s="4" t="n">
        <v>30.4200449867544</v>
      </c>
      <c r="J31" s="4" t="n">
        <v>29.8287594002818</v>
      </c>
      <c r="K31" s="4" t="n">
        <v>28.2764153895598</v>
      </c>
      <c r="L31" s="4" t="n">
        <v>30.2576538597552</v>
      </c>
      <c r="M31" s="4" t="n">
        <v>30.0302479797422</v>
      </c>
      <c r="N31" s="7"/>
      <c r="O31" s="7"/>
      <c r="P31" s="7"/>
      <c r="R31" s="0" t="s">
        <v>76</v>
      </c>
      <c r="S31" s="0" t="n">
        <v>28.1387868058983</v>
      </c>
      <c r="T31" s="0" t="n">
        <v>25.4020101777503</v>
      </c>
      <c r="U31" s="0" t="n">
        <f aca="false">S31-T31</f>
        <v>2.73677662814802</v>
      </c>
      <c r="V31" s="0" t="n">
        <v>6.44868271436487</v>
      </c>
      <c r="W31" s="0" t="n">
        <f aca="false">U31-V31</f>
        <v>-3.71190608621685</v>
      </c>
      <c r="X31" s="0" t="n">
        <f aca="false">2^W31</f>
        <v>0.0763141246300386</v>
      </c>
      <c r="Y31" s="5" t="n">
        <f aca="false">2^-W31</f>
        <v>13.103734136346</v>
      </c>
    </row>
    <row r="32" customFormat="false" ht="14.25" hidden="false" customHeight="false" outlineLevel="0" collapsed="false">
      <c r="A32" s="1" t="s">
        <v>77</v>
      </c>
      <c r="B32" s="1" t="s">
        <v>1</v>
      </c>
      <c r="C32" s="1" t="s">
        <v>78</v>
      </c>
      <c r="D32" s="1" t="s">
        <v>3</v>
      </c>
      <c r="E32" s="2" t="n">
        <v>29.6087599816442</v>
      </c>
      <c r="G32" s="4"/>
      <c r="H32" s="4" t="n">
        <v>27.2451942848628</v>
      </c>
      <c r="I32" s="4" t="n">
        <v>30.4604382225682</v>
      </c>
      <c r="J32" s="4" t="n">
        <v>29.6906823715568</v>
      </c>
      <c r="K32" s="4" t="n">
        <v>28.3575378940661</v>
      </c>
      <c r="L32" s="4" t="n">
        <v>29.8007497703917</v>
      </c>
      <c r="M32" s="4" t="n">
        <v>29.5666832015536</v>
      </c>
      <c r="N32" s="7"/>
      <c r="O32" s="7"/>
      <c r="P32" s="7"/>
      <c r="R32" s="0" t="s">
        <v>79</v>
      </c>
      <c r="S32" s="0" t="n">
        <v>30.1752163333809</v>
      </c>
      <c r="T32" s="0" t="n">
        <v>21.6373155483952</v>
      </c>
      <c r="U32" s="0" t="n">
        <f aca="false">S32-T32</f>
        <v>8.5379007849857</v>
      </c>
      <c r="V32" s="0" t="n">
        <v>6.44868271436487</v>
      </c>
      <c r="W32" s="0" t="n">
        <f aca="false">U32-V32</f>
        <v>2.08921807062083</v>
      </c>
      <c r="X32" s="0" t="n">
        <f aca="false">2^W32</f>
        <v>4.25517383391844</v>
      </c>
      <c r="Y32" s="5" t="n">
        <f aca="false">2^-W32</f>
        <v>0.23500802529591</v>
      </c>
    </row>
    <row r="33" customFormat="false" ht="14.25" hidden="false" customHeight="false" outlineLevel="0" collapsed="false">
      <c r="A33" s="1" t="s">
        <v>80</v>
      </c>
      <c r="B33" s="1" t="s">
        <v>1</v>
      </c>
      <c r="C33" s="1" t="s">
        <v>78</v>
      </c>
      <c r="D33" s="1" t="s">
        <v>3</v>
      </c>
      <c r="E33" s="2" t="n">
        <v>29.8287594002818</v>
      </c>
      <c r="G33" s="6" t="s">
        <v>20</v>
      </c>
      <c r="H33" s="11" t="n">
        <f aca="false">AVERAGE(H30:H32)</f>
        <v>27.0739062445571</v>
      </c>
      <c r="I33" s="11" t="n">
        <f aca="false">AVERAGE(I30:I32)</f>
        <v>30.4402416046613</v>
      </c>
      <c r="J33" s="11" t="n">
        <f aca="false">AVERAGE(J30:J32)</f>
        <v>29.7094005844943</v>
      </c>
      <c r="K33" s="11" t="n">
        <f aca="false">AVERAGE(K30:K32)</f>
        <v>28.1387868058983</v>
      </c>
      <c r="L33" s="11" t="n">
        <f aca="false">AVERAGE(L30:L32)</f>
        <v>30.1752163333809</v>
      </c>
      <c r="M33" s="11" t="n">
        <f aca="false">AVERAGE(M30:M32)</f>
        <v>29.6391639678921</v>
      </c>
      <c r="N33" s="7"/>
      <c r="O33" s="7"/>
      <c r="P33" s="7"/>
      <c r="R33" s="0" t="s">
        <v>81</v>
      </c>
      <c r="S33" s="0" t="n">
        <v>29.6391639678921</v>
      </c>
      <c r="T33" s="0" t="n">
        <v>23.6594079773963</v>
      </c>
      <c r="U33" s="0" t="n">
        <f aca="false">S33-T33</f>
        <v>5.97975599049583</v>
      </c>
      <c r="V33" s="0" t="n">
        <v>6.44868271436487</v>
      </c>
      <c r="W33" s="0" t="n">
        <f aca="false">U33-V33</f>
        <v>-0.468926723869036</v>
      </c>
      <c r="X33" s="0" t="n">
        <f aca="false">2^W33</f>
        <v>0.722501894727317</v>
      </c>
      <c r="Y33" s="5" t="n">
        <f aca="false">2^-W33</f>
        <v>1.38407941528986</v>
      </c>
    </row>
    <row r="34" customFormat="false" ht="14.25" hidden="false" customHeight="false" outlineLevel="0" collapsed="false">
      <c r="A34" s="1" t="s">
        <v>82</v>
      </c>
      <c r="B34" s="1" t="s">
        <v>1</v>
      </c>
      <c r="C34" s="1" t="s">
        <v>78</v>
      </c>
      <c r="D34" s="1" t="s">
        <v>3</v>
      </c>
      <c r="E34" s="2" t="n">
        <v>29.6906823715568</v>
      </c>
      <c r="G34" s="6" t="s">
        <v>23</v>
      </c>
      <c r="H34" s="11" t="n">
        <f aca="false">STDEV(H30:H32)</f>
        <v>0.195867549151891</v>
      </c>
      <c r="I34" s="11" t="n">
        <f aca="false">STDEV(I30:I32)</f>
        <v>0.0285623309580043</v>
      </c>
      <c r="J34" s="11" t="n">
        <f aca="false">STDEV(J30:J32)</f>
        <v>0.111187745151611</v>
      </c>
      <c r="K34" s="11" t="n">
        <f aca="false">STDEV(K30:K32)</f>
        <v>0.31128775763632</v>
      </c>
      <c r="L34" s="11" t="n">
        <f aca="false">STDEV(L30:L32)</f>
        <v>0.340809412119065</v>
      </c>
      <c r="M34" s="11" t="n">
        <f aca="false">STDEV(M30:M32)</f>
        <v>0.360352739592921</v>
      </c>
      <c r="N34" s="7"/>
      <c r="O34" s="7"/>
      <c r="P34" s="7"/>
    </row>
    <row r="35" customFormat="false" ht="14.25" hidden="false" customHeight="false" outlineLevel="0" collapsed="false">
      <c r="A35" s="1" t="s">
        <v>83</v>
      </c>
      <c r="B35" s="1" t="s">
        <v>1</v>
      </c>
      <c r="C35" s="1" t="s">
        <v>84</v>
      </c>
      <c r="D35" s="1" t="s">
        <v>3</v>
      </c>
      <c r="E35" s="2" t="n">
        <v>27.7824071340689</v>
      </c>
      <c r="G35" s="7"/>
      <c r="H35" s="7"/>
      <c r="I35" s="7"/>
      <c r="J35" s="7"/>
      <c r="K35" s="7"/>
      <c r="L35" s="7"/>
      <c r="M35" s="7"/>
      <c r="N35" s="7"/>
      <c r="O35" s="7"/>
      <c r="P35" s="7"/>
      <c r="R35" s="0" t="s">
        <v>85</v>
      </c>
      <c r="S35" s="0" t="n">
        <v>27.0739062445571</v>
      </c>
      <c r="T35" s="0" t="n">
        <v>20.6252235301923</v>
      </c>
      <c r="U35" s="0" t="n">
        <f aca="false">S35-T35</f>
        <v>6.44868271436487</v>
      </c>
      <c r="V35" s="0" t="n">
        <v>6.44868271436487</v>
      </c>
      <c r="W35" s="0" t="n">
        <f aca="false">U35-V35</f>
        <v>0</v>
      </c>
      <c r="X35" s="0" t="n">
        <f aca="false">2^W35</f>
        <v>1</v>
      </c>
      <c r="Y35" s="5" t="n">
        <f aca="false">2^-W35</f>
        <v>1</v>
      </c>
    </row>
    <row r="36" customFormat="false" ht="14.25" hidden="false" customHeight="false" outlineLevel="0" collapsed="false">
      <c r="A36" s="1" t="s">
        <v>86</v>
      </c>
      <c r="B36" s="1" t="s">
        <v>1</v>
      </c>
      <c r="C36" s="1" t="s">
        <v>84</v>
      </c>
      <c r="D36" s="1" t="s">
        <v>3</v>
      </c>
      <c r="E36" s="2" t="n">
        <v>28.2764153895598</v>
      </c>
      <c r="G36" s="7"/>
      <c r="H36" s="7"/>
      <c r="I36" s="7"/>
      <c r="J36" s="7"/>
      <c r="K36" s="7"/>
      <c r="L36" s="7"/>
      <c r="M36" s="7"/>
      <c r="N36" s="7"/>
      <c r="O36" s="7"/>
      <c r="P36" s="7"/>
      <c r="R36" s="0" t="s">
        <v>87</v>
      </c>
      <c r="S36" s="0" t="n">
        <v>32.9865257399758</v>
      </c>
      <c r="T36" s="0" t="n">
        <v>26.4561170677647</v>
      </c>
      <c r="U36" s="0" t="n">
        <f aca="false">S36-T36</f>
        <v>6.53040867221118</v>
      </c>
      <c r="V36" s="0" t="n">
        <v>6.44868271436487</v>
      </c>
      <c r="W36" s="0" t="n">
        <f aca="false">U36-V36</f>
        <v>0.081725957846313</v>
      </c>
      <c r="X36" s="0" t="n">
        <f aca="false">2^W36</f>
        <v>1.05828335322241</v>
      </c>
      <c r="Y36" s="5" t="n">
        <f aca="false">2^-W36</f>
        <v>0.944926514203462</v>
      </c>
    </row>
    <row r="37" customFormat="false" ht="14.25" hidden="false" customHeight="false" outlineLevel="0" collapsed="false">
      <c r="A37" s="1" t="s">
        <v>88</v>
      </c>
      <c r="B37" s="1" t="s">
        <v>1</v>
      </c>
      <c r="C37" s="1" t="s">
        <v>84</v>
      </c>
      <c r="D37" s="1" t="s">
        <v>3</v>
      </c>
      <c r="E37" s="2" t="n">
        <v>28.3575378940661</v>
      </c>
      <c r="G37" s="7"/>
      <c r="H37" s="7"/>
      <c r="I37" s="7"/>
      <c r="J37" s="7"/>
      <c r="K37" s="7"/>
      <c r="L37" s="7"/>
      <c r="M37" s="7"/>
      <c r="N37" s="7"/>
      <c r="O37" s="7"/>
      <c r="P37" s="7"/>
      <c r="R37" s="0" t="s">
        <v>89</v>
      </c>
      <c r="S37" s="0" t="n">
        <v>32.7781484301645</v>
      </c>
      <c r="T37" s="0" t="n">
        <v>25.4020442524252</v>
      </c>
      <c r="U37" s="0" t="n">
        <f aca="false">S37-T37</f>
        <v>7.3761041777393</v>
      </c>
      <c r="V37" s="0" t="n">
        <v>6.44868271436487</v>
      </c>
      <c r="W37" s="0" t="n">
        <f aca="false">U37-V37</f>
        <v>0.927421463374429</v>
      </c>
      <c r="X37" s="0" t="n">
        <f aca="false">2^W37</f>
        <v>1.90187372737915</v>
      </c>
      <c r="Y37" s="5" t="n">
        <f aca="false">2^-W37</f>
        <v>0.525797262775187</v>
      </c>
    </row>
    <row r="38" customFormat="false" ht="14.25" hidden="false" customHeight="false" outlineLevel="0" collapsed="false">
      <c r="A38" s="1" t="s">
        <v>90</v>
      </c>
      <c r="B38" s="1" t="s">
        <v>1</v>
      </c>
      <c r="C38" s="1" t="s">
        <v>91</v>
      </c>
      <c r="D38" s="1" t="s">
        <v>3</v>
      </c>
      <c r="E38" s="2" t="n">
        <v>30.4672453699958</v>
      </c>
      <c r="G38" s="7"/>
      <c r="H38" s="7"/>
      <c r="I38" s="7"/>
      <c r="J38" s="7"/>
      <c r="K38" s="7"/>
      <c r="L38" s="7"/>
      <c r="M38" s="7"/>
      <c r="N38" s="7"/>
      <c r="O38" s="7"/>
      <c r="P38" s="7"/>
      <c r="R38" s="0" t="s">
        <v>92</v>
      </c>
      <c r="S38" s="0" t="n">
        <v>31.6427943692983</v>
      </c>
      <c r="T38" s="0" t="n">
        <v>22.3206828746906</v>
      </c>
      <c r="U38" s="0" t="n">
        <f aca="false">S38-T38</f>
        <v>9.32211149460769</v>
      </c>
      <c r="V38" s="0" t="n">
        <v>6.44868271436487</v>
      </c>
      <c r="W38" s="0" t="n">
        <f aca="false">U38-V38</f>
        <v>2.87342878024282</v>
      </c>
      <c r="X38" s="0" t="n">
        <f aca="false">2^W38</f>
        <v>7.32804712060788</v>
      </c>
      <c r="Y38" s="5" t="n">
        <f aca="false">2^-W38</f>
        <v>0.136462004616183</v>
      </c>
    </row>
    <row r="39" customFormat="false" ht="14.25" hidden="false" customHeight="false" outlineLevel="0" collapsed="false">
      <c r="A39" s="1" t="s">
        <v>93</v>
      </c>
      <c r="B39" s="1" t="s">
        <v>1</v>
      </c>
      <c r="C39" s="1" t="s">
        <v>91</v>
      </c>
      <c r="D39" s="1" t="s">
        <v>3</v>
      </c>
      <c r="E39" s="2" t="n">
        <v>30.2576538597552</v>
      </c>
      <c r="G39" s="7"/>
      <c r="H39" s="7"/>
      <c r="I39" s="7"/>
      <c r="J39" s="7"/>
      <c r="K39" s="7"/>
      <c r="L39" s="7"/>
      <c r="M39" s="7"/>
      <c r="N39" s="7"/>
      <c r="O39" s="7"/>
      <c r="P39" s="7"/>
      <c r="R39" s="0" t="s">
        <v>94</v>
      </c>
      <c r="S39" s="0" t="n">
        <v>29.4808837599358</v>
      </c>
      <c r="T39" s="0" t="n">
        <v>21.7957238185643</v>
      </c>
      <c r="U39" s="0" t="n">
        <f aca="false">S39-T39</f>
        <v>7.68515994137147</v>
      </c>
      <c r="V39" s="0" t="n">
        <v>6.44868271436487</v>
      </c>
      <c r="W39" s="0" t="n">
        <f aca="false">U39-V39</f>
        <v>1.2364772270066</v>
      </c>
      <c r="X39" s="0" t="n">
        <f aca="false">2^W39</f>
        <v>2.35622486250929</v>
      </c>
      <c r="Y39" s="5" t="n">
        <f aca="false">2^-W39</f>
        <v>0.424407710788281</v>
      </c>
    </row>
    <row r="40" customFormat="false" ht="14.25" hidden="false" customHeight="false" outlineLevel="0" collapsed="false">
      <c r="A40" s="1" t="s">
        <v>95</v>
      </c>
      <c r="B40" s="1" t="s">
        <v>1</v>
      </c>
      <c r="C40" s="1" t="s">
        <v>91</v>
      </c>
      <c r="D40" s="1" t="s">
        <v>3</v>
      </c>
      <c r="E40" s="2" t="n">
        <v>29.8007497703917</v>
      </c>
      <c r="G40" s="7"/>
      <c r="H40" s="7"/>
      <c r="I40" s="7"/>
      <c r="J40" s="7"/>
      <c r="K40" s="7"/>
      <c r="L40" s="7"/>
      <c r="M40" s="7"/>
      <c r="N40" s="7"/>
      <c r="O40" s="7"/>
      <c r="P40" s="7"/>
      <c r="R40" s="0" t="s">
        <v>96</v>
      </c>
      <c r="S40" s="0" t="n">
        <v>30.4510729324152</v>
      </c>
      <c r="T40" s="0" t="n">
        <v>24.6532062269696</v>
      </c>
      <c r="U40" s="0" t="n">
        <f aca="false">S40-T40</f>
        <v>5.79786670544565</v>
      </c>
      <c r="V40" s="0" t="n">
        <v>6.44868271436487</v>
      </c>
      <c r="W40" s="0" t="n">
        <f aca="false">U40-V40</f>
        <v>-0.650816008919218</v>
      </c>
      <c r="X40" s="0" t="n">
        <f aca="false">2^W40</f>
        <v>0.636919960732787</v>
      </c>
      <c r="Y40" s="5" t="n">
        <f aca="false">2^-W40</f>
        <v>1.57005599078648</v>
      </c>
    </row>
    <row r="41" customFormat="false" ht="14.25" hidden="false" customHeight="false" outlineLevel="0" collapsed="false">
      <c r="A41" s="1" t="s">
        <v>97</v>
      </c>
      <c r="B41" s="1" t="s">
        <v>1</v>
      </c>
      <c r="C41" s="1" t="s">
        <v>98</v>
      </c>
      <c r="D41" s="1" t="s">
        <v>3</v>
      </c>
      <c r="E41" s="2" t="n">
        <v>29.3205607223806</v>
      </c>
      <c r="G41" s="7"/>
      <c r="H41" s="7"/>
      <c r="I41" s="7"/>
      <c r="J41" s="7"/>
      <c r="K41" s="7"/>
      <c r="L41" s="7"/>
      <c r="M41" s="7"/>
      <c r="N41" s="7"/>
      <c r="O41" s="7"/>
      <c r="P41" s="7"/>
    </row>
    <row r="42" customFormat="false" ht="14.25" hidden="false" customHeight="false" outlineLevel="0" collapsed="false">
      <c r="A42" s="1" t="s">
        <v>99</v>
      </c>
      <c r="B42" s="1" t="s">
        <v>1</v>
      </c>
      <c r="C42" s="1" t="s">
        <v>98</v>
      </c>
      <c r="D42" s="1" t="s">
        <v>3</v>
      </c>
      <c r="E42" s="2" t="n">
        <v>30.0302479797422</v>
      </c>
      <c r="G42" s="7"/>
      <c r="H42" s="7"/>
      <c r="I42" s="7"/>
      <c r="J42" s="7"/>
      <c r="K42" s="7"/>
      <c r="L42" s="7"/>
      <c r="M42" s="7"/>
      <c r="N42" s="7"/>
      <c r="O42" s="7"/>
      <c r="P42" s="7"/>
      <c r="R42" s="0" t="s">
        <v>100</v>
      </c>
      <c r="S42" s="0" t="n">
        <v>27.0739062445571</v>
      </c>
      <c r="T42" s="0" t="n">
        <v>20.6252235301923</v>
      </c>
      <c r="U42" s="0" t="n">
        <f aca="false">S42-T42</f>
        <v>6.44868271436487</v>
      </c>
      <c r="V42" s="0" t="n">
        <v>6.44868271436487</v>
      </c>
      <c r="W42" s="0" t="n">
        <f aca="false">U42-V42</f>
        <v>0</v>
      </c>
      <c r="X42" s="0" t="n">
        <f aca="false">2^W42</f>
        <v>1</v>
      </c>
      <c r="Y42" s="5" t="n">
        <f aca="false">2^-W42</f>
        <v>1</v>
      </c>
    </row>
    <row r="43" customFormat="false" ht="14.25" hidden="false" customHeight="false" outlineLevel="0" collapsed="false">
      <c r="A43" s="1" t="s">
        <v>101</v>
      </c>
      <c r="B43" s="1" t="s">
        <v>1</v>
      </c>
      <c r="C43" s="1" t="s">
        <v>98</v>
      </c>
      <c r="D43" s="1" t="s">
        <v>3</v>
      </c>
      <c r="E43" s="2" t="n">
        <v>29.5666832015536</v>
      </c>
      <c r="G43" s="7"/>
      <c r="H43" s="7"/>
      <c r="I43" s="7"/>
      <c r="J43" s="7"/>
      <c r="K43" s="7"/>
      <c r="L43" s="7"/>
      <c r="M43" s="7"/>
      <c r="N43" s="7"/>
      <c r="O43" s="7"/>
      <c r="P43" s="7"/>
      <c r="R43" s="0" t="s">
        <v>102</v>
      </c>
      <c r="S43" s="0" t="n">
        <v>28.0025457023416</v>
      </c>
      <c r="T43" s="0" t="n">
        <v>22.5044622328838</v>
      </c>
      <c r="U43" s="0" t="n">
        <f aca="false">S43-T43</f>
        <v>5.49808346945773</v>
      </c>
      <c r="V43" s="0" t="n">
        <v>6.44868271436487</v>
      </c>
      <c r="W43" s="0" t="n">
        <f aca="false">U43-V43</f>
        <v>-0.950599244907139</v>
      </c>
      <c r="X43" s="0" t="n">
        <f aca="false">2^W43</f>
        <v>0.517417500202536</v>
      </c>
      <c r="Y43" s="5" t="n">
        <f aca="false">2^-W43</f>
        <v>1.93267525665167</v>
      </c>
    </row>
    <row r="44" customFormat="false" ht="14.25" hidden="false" customHeight="false" outlineLevel="0" collapsed="false">
      <c r="G44" s="7"/>
      <c r="H44" s="7"/>
      <c r="I44" s="7"/>
      <c r="J44" s="7"/>
      <c r="K44" s="7"/>
      <c r="L44" s="7"/>
      <c r="M44" s="7"/>
      <c r="N44" s="7"/>
      <c r="O44" s="7"/>
      <c r="P44" s="7"/>
      <c r="R44" s="0" t="s">
        <v>103</v>
      </c>
      <c r="S44" s="0" t="n">
        <v>29.4675516679642</v>
      </c>
      <c r="T44" s="0" t="n">
        <v>23.3517185124926</v>
      </c>
      <c r="U44" s="0" t="n">
        <f aca="false">S44-T44</f>
        <v>6.11583315547157</v>
      </c>
      <c r="V44" s="0" t="n">
        <v>6.44868271436487</v>
      </c>
      <c r="W44" s="0" t="n">
        <f aca="false">U44-V44</f>
        <v>-0.332849558893297</v>
      </c>
      <c r="X44" s="0" t="n">
        <f aca="false">2^W44</f>
        <v>0.793966719740853</v>
      </c>
      <c r="Y44" s="5" t="n">
        <f aca="false">2^-W44</f>
        <v>1.25949863531609</v>
      </c>
    </row>
    <row r="45" customFormat="false" ht="14.25" hidden="false" customHeight="false" outlineLevel="0" collapsed="false">
      <c r="A45" s="12" t="s">
        <v>104</v>
      </c>
      <c r="B45" s="12" t="s">
        <v>1</v>
      </c>
      <c r="C45" s="12" t="s">
        <v>105</v>
      </c>
      <c r="D45" s="12" t="s">
        <v>3</v>
      </c>
      <c r="E45" s="13" t="n">
        <v>29.4842265409633</v>
      </c>
      <c r="G45" s="10" t="s">
        <v>106</v>
      </c>
      <c r="H45" s="4" t="s">
        <v>68</v>
      </c>
      <c r="I45" s="4" t="s">
        <v>69</v>
      </c>
      <c r="J45" s="4" t="s">
        <v>70</v>
      </c>
      <c r="K45" s="4" t="s">
        <v>71</v>
      </c>
      <c r="L45" s="4" t="s">
        <v>12</v>
      </c>
      <c r="M45" s="4" t="s">
        <v>13</v>
      </c>
      <c r="N45" s="7"/>
      <c r="O45" s="7"/>
      <c r="P45" s="7"/>
      <c r="R45" s="0" t="s">
        <v>107</v>
      </c>
      <c r="S45" s="0" t="n">
        <v>30.5158986316177</v>
      </c>
      <c r="T45" s="0" t="n">
        <v>23.1798910926936</v>
      </c>
      <c r="U45" s="0" t="n">
        <f aca="false">S45-T45</f>
        <v>7.33600753892405</v>
      </c>
      <c r="V45" s="0" t="n">
        <v>6.44868271436487</v>
      </c>
      <c r="W45" s="0" t="n">
        <f aca="false">U45-V45</f>
        <v>0.887324824559183</v>
      </c>
      <c r="X45" s="0" t="n">
        <f aca="false">2^W45</f>
        <v>1.84974298124889</v>
      </c>
      <c r="Y45" s="5" t="n">
        <f aca="false">2^-W45</f>
        <v>0.540615647761414</v>
      </c>
    </row>
    <row r="46" customFormat="false" ht="14.25" hidden="false" customHeight="false" outlineLevel="0" collapsed="false">
      <c r="A46" s="1" t="s">
        <v>108</v>
      </c>
      <c r="B46" s="1" t="s">
        <v>1</v>
      </c>
      <c r="C46" s="1" t="s">
        <v>105</v>
      </c>
      <c r="D46" s="1" t="s">
        <v>3</v>
      </c>
      <c r="E46" s="2" t="n">
        <v>32.8199627620073</v>
      </c>
      <c r="G46" s="4"/>
      <c r="H46" s="4" t="n">
        <v>26.860358345468</v>
      </c>
      <c r="I46" s="14"/>
      <c r="J46" s="4" t="n">
        <v>32.0504840513862</v>
      </c>
      <c r="K46" s="4" t="n">
        <v>32.101213959238</v>
      </c>
      <c r="L46" s="4" t="n">
        <v>29.9151866663981</v>
      </c>
      <c r="M46" s="4" t="n">
        <v>30.159118436243</v>
      </c>
      <c r="N46" s="7"/>
      <c r="O46" s="7"/>
      <c r="P46" s="7"/>
      <c r="R46" s="0" t="s">
        <v>109</v>
      </c>
      <c r="S46" s="0" t="n">
        <v>29.4252639809166</v>
      </c>
      <c r="T46" s="0" t="n">
        <v>22.8787204975988</v>
      </c>
      <c r="U46" s="0" t="n">
        <f aca="false">S46-T46</f>
        <v>6.54654348331777</v>
      </c>
      <c r="V46" s="0" t="n">
        <v>6.44868271436487</v>
      </c>
      <c r="W46" s="0" t="n">
        <f aca="false">U46-V46</f>
        <v>0.0978607689529056</v>
      </c>
      <c r="X46" s="0" t="n">
        <f aca="false">2^W46</f>
        <v>1.07018541240877</v>
      </c>
      <c r="Y46" s="5" t="n">
        <f aca="false">2^-W46</f>
        <v>0.934417520931445</v>
      </c>
    </row>
    <row r="47" customFormat="false" ht="14.25" hidden="false" customHeight="false" outlineLevel="0" collapsed="false">
      <c r="A47" s="1" t="s">
        <v>110</v>
      </c>
      <c r="B47" s="1" t="s">
        <v>1</v>
      </c>
      <c r="C47" s="1" t="s">
        <v>105</v>
      </c>
      <c r="D47" s="1" t="s">
        <v>3</v>
      </c>
      <c r="E47" s="2" t="n">
        <v>33.1530887179444</v>
      </c>
      <c r="G47" s="4"/>
      <c r="H47" s="4" t="n">
        <v>27.1161661033406</v>
      </c>
      <c r="I47" s="4" t="n">
        <v>32.8199627620073</v>
      </c>
      <c r="J47" s="4" t="n">
        <v>33.5058128089428</v>
      </c>
      <c r="K47" s="4" t="n">
        <v>31.1843747793585</v>
      </c>
      <c r="L47" s="4" t="n">
        <v>29.6933557744185</v>
      </c>
      <c r="M47" s="14"/>
      <c r="N47" s="7"/>
      <c r="O47" s="7"/>
      <c r="P47" s="7"/>
      <c r="R47" s="0" t="s">
        <v>111</v>
      </c>
      <c r="S47" s="0" t="n">
        <v>29.0572060365374</v>
      </c>
      <c r="T47" s="0" t="n">
        <v>22.2915453415129</v>
      </c>
      <c r="U47" s="0" t="n">
        <f aca="false">S47-T47</f>
        <v>6.76566069502447</v>
      </c>
      <c r="V47" s="0" t="n">
        <v>6.44868271436487</v>
      </c>
      <c r="W47" s="0" t="n">
        <f aca="false">U47-V47</f>
        <v>0.316977980659598</v>
      </c>
      <c r="X47" s="0" t="n">
        <f aca="false">2^W47</f>
        <v>1.24571840246823</v>
      </c>
      <c r="Y47" s="5" t="n">
        <f aca="false">2^-W47</f>
        <v>0.802749640704215</v>
      </c>
    </row>
    <row r="48" customFormat="false" ht="14.25" hidden="false" customHeight="false" outlineLevel="0" collapsed="false">
      <c r="A48" s="1" t="s">
        <v>112</v>
      </c>
      <c r="B48" s="1" t="s">
        <v>1</v>
      </c>
      <c r="C48" s="1" t="s">
        <v>113</v>
      </c>
      <c r="D48" s="1" t="s">
        <v>3</v>
      </c>
      <c r="E48" s="2" t="n">
        <v>32.0504840513862</v>
      </c>
      <c r="G48" s="4"/>
      <c r="H48" s="4" t="n">
        <v>27.2451942848628</v>
      </c>
      <c r="I48" s="4" t="n">
        <v>33.1530887179444</v>
      </c>
      <c r="J48" s="14"/>
      <c r="K48" s="14"/>
      <c r="L48" s="4" t="n">
        <v>28.8341088389907</v>
      </c>
      <c r="M48" s="4" t="n">
        <v>30.7430274285874</v>
      </c>
      <c r="N48" s="7"/>
      <c r="O48" s="7"/>
      <c r="P48" s="7"/>
    </row>
    <row r="49" customFormat="false" ht="14.25" hidden="false" customHeight="false" outlineLevel="0" collapsed="false">
      <c r="A49" s="1" t="s">
        <v>114</v>
      </c>
      <c r="B49" s="1" t="s">
        <v>1</v>
      </c>
      <c r="C49" s="1" t="s">
        <v>113</v>
      </c>
      <c r="D49" s="1" t="s">
        <v>3</v>
      </c>
      <c r="E49" s="2" t="n">
        <v>33.5058128089428</v>
      </c>
      <c r="G49" s="6" t="s">
        <v>20</v>
      </c>
      <c r="H49" s="11" t="n">
        <f aca="false">AVERAGE(H46:H48)</f>
        <v>27.0739062445571</v>
      </c>
      <c r="I49" s="11" t="n">
        <f aca="false">AVERAGE(I46:I48)</f>
        <v>32.9865257399758</v>
      </c>
      <c r="J49" s="11" t="n">
        <f aca="false">AVERAGE(J46:J48)</f>
        <v>32.7781484301645</v>
      </c>
      <c r="K49" s="11" t="n">
        <f aca="false">AVERAGE(K46:K48)</f>
        <v>31.6427943692983</v>
      </c>
      <c r="L49" s="11" t="n">
        <f aca="false">AVERAGE(L46:L48)</f>
        <v>29.4808837599358</v>
      </c>
      <c r="M49" s="11" t="n">
        <f aca="false">AVERAGE(M46:M48)</f>
        <v>30.4510729324152</v>
      </c>
      <c r="N49" s="7"/>
      <c r="O49" s="7"/>
      <c r="P49" s="7"/>
      <c r="R49" s="0" t="s">
        <v>115</v>
      </c>
      <c r="S49" s="0" t="n">
        <v>27.0739062445571</v>
      </c>
      <c r="T49" s="0" t="n">
        <v>20.6252235301923</v>
      </c>
      <c r="U49" s="0" t="n">
        <f aca="false">S49-T49</f>
        <v>6.44868271436487</v>
      </c>
      <c r="V49" s="0" t="n">
        <v>6.44868271436487</v>
      </c>
      <c r="W49" s="0" t="n">
        <f aca="false">U49-V49</f>
        <v>0</v>
      </c>
      <c r="X49" s="0" t="n">
        <f aca="false">2^W49</f>
        <v>1</v>
      </c>
      <c r="Y49" s="5" t="n">
        <f aca="false">2^-W49</f>
        <v>1</v>
      </c>
    </row>
    <row r="50" customFormat="false" ht="14.25" hidden="false" customHeight="false" outlineLevel="0" collapsed="false">
      <c r="A50" s="12" t="s">
        <v>116</v>
      </c>
      <c r="B50" s="12" t="s">
        <v>1</v>
      </c>
      <c r="C50" s="12" t="s">
        <v>113</v>
      </c>
      <c r="D50" s="12" t="s">
        <v>3</v>
      </c>
      <c r="E50" s="13" t="n">
        <v>32.4793680411762</v>
      </c>
      <c r="G50" s="6" t="s">
        <v>23</v>
      </c>
      <c r="H50" s="11" t="n">
        <f aca="false">STDEV(H46:H48)</f>
        <v>0.195867549151891</v>
      </c>
      <c r="I50" s="11" t="n">
        <f aca="false">STDEV(I46:I48)</f>
        <v>0.235555622432374</v>
      </c>
      <c r="J50" s="11" t="n">
        <f aca="false">STDEV(J46:J48)</f>
        <v>1.02907283332407</v>
      </c>
      <c r="K50" s="11" t="n">
        <f aca="false">STDEV(K46:K48)</f>
        <v>0.648303201350309</v>
      </c>
      <c r="L50" s="11" t="n">
        <f aca="false">STDEV(L46:L48)</f>
        <v>0.570999636542562</v>
      </c>
      <c r="M50" s="11" t="n">
        <f aca="false">STDEV(M46:M48)</f>
        <v>0.41288600808253</v>
      </c>
      <c r="N50" s="7"/>
      <c r="O50" s="7"/>
      <c r="P50" s="7"/>
      <c r="R50" s="0" t="s">
        <v>117</v>
      </c>
      <c r="S50" s="0" t="n">
        <v>28.7134793560575</v>
      </c>
      <c r="T50" s="0" t="n">
        <v>22.3107196061365</v>
      </c>
      <c r="U50" s="0" t="n">
        <f aca="false">S50-T50</f>
        <v>6.402759749921</v>
      </c>
      <c r="V50" s="0" t="n">
        <v>6.44868271436487</v>
      </c>
      <c r="W50" s="0" t="n">
        <f aca="false">U50-V50</f>
        <v>-0.0459229644438643</v>
      </c>
      <c r="X50" s="0" t="n">
        <f aca="false">2^W50</f>
        <v>0.968669911892194</v>
      </c>
      <c r="Y50" s="5" t="n">
        <f aca="false">2^-W50</f>
        <v>1.03234340999258</v>
      </c>
    </row>
    <row r="51" customFormat="false" ht="14.25" hidden="false" customHeight="false" outlineLevel="0" collapsed="false">
      <c r="A51" s="1" t="s">
        <v>118</v>
      </c>
      <c r="B51" s="1" t="s">
        <v>1</v>
      </c>
      <c r="C51" s="1" t="s">
        <v>119</v>
      </c>
      <c r="D51" s="1" t="s">
        <v>3</v>
      </c>
      <c r="E51" s="2" t="n">
        <v>32.101213959238</v>
      </c>
      <c r="G51" s="7"/>
      <c r="H51" s="7"/>
      <c r="I51" s="7"/>
      <c r="J51" s="7"/>
      <c r="K51" s="7"/>
      <c r="L51" s="7"/>
      <c r="M51" s="7"/>
      <c r="N51" s="7"/>
      <c r="O51" s="7"/>
      <c r="P51" s="7"/>
      <c r="R51" s="0" t="s">
        <v>120</v>
      </c>
      <c r="S51" s="0" t="n">
        <v>29.5318391424115</v>
      </c>
      <c r="T51" s="0" t="n">
        <v>23.010405420453</v>
      </c>
      <c r="U51" s="0" t="n">
        <f aca="false">S51-T51</f>
        <v>6.52143372195848</v>
      </c>
      <c r="V51" s="0" t="n">
        <v>6.44868271436487</v>
      </c>
      <c r="W51" s="0" t="n">
        <f aca="false">U51-V51</f>
        <v>0.0727510075936166</v>
      </c>
      <c r="X51" s="0" t="n">
        <f aca="false">2^W51</f>
        <v>1.05172024884065</v>
      </c>
      <c r="Y51" s="5" t="n">
        <f aca="false">2^-W51</f>
        <v>0.950823188107614</v>
      </c>
    </row>
    <row r="52" customFormat="false" ht="14.25" hidden="false" customHeight="false" outlineLevel="0" collapsed="false">
      <c r="A52" s="1" t="s">
        <v>121</v>
      </c>
      <c r="B52" s="1" t="s">
        <v>1</v>
      </c>
      <c r="C52" s="1" t="s">
        <v>119</v>
      </c>
      <c r="D52" s="1" t="s">
        <v>3</v>
      </c>
      <c r="E52" s="2" t="n">
        <v>31.1843747793585</v>
      </c>
      <c r="G52" s="7"/>
      <c r="H52" s="7"/>
      <c r="I52" s="7"/>
      <c r="J52" s="7"/>
      <c r="K52" s="7"/>
      <c r="L52" s="7"/>
      <c r="M52" s="7"/>
      <c r="N52" s="7"/>
      <c r="O52" s="7"/>
      <c r="P52" s="7"/>
      <c r="R52" s="0" t="s">
        <v>122</v>
      </c>
      <c r="S52" s="0" t="n">
        <v>30.7758383946679</v>
      </c>
      <c r="T52" s="0" t="n">
        <v>24.9429348332187</v>
      </c>
      <c r="U52" s="0" t="n">
        <f aca="false">S52-T52</f>
        <v>5.83290356144923</v>
      </c>
      <c r="V52" s="0" t="n">
        <v>6.44868271436487</v>
      </c>
      <c r="W52" s="0" t="n">
        <f aca="false">U52-V52</f>
        <v>-0.615779152915636</v>
      </c>
      <c r="X52" s="0" t="n">
        <f aca="false">2^W52</f>
        <v>0.652577362437285</v>
      </c>
      <c r="Y52" s="5" t="n">
        <f aca="false">2^-W52</f>
        <v>1.53238536541498</v>
      </c>
    </row>
    <row r="53" customFormat="false" ht="14.25" hidden="false" customHeight="false" outlineLevel="0" collapsed="false">
      <c r="A53" s="12" t="s">
        <v>123</v>
      </c>
      <c r="B53" s="12" t="s">
        <v>1</v>
      </c>
      <c r="C53" s="12" t="s">
        <v>119</v>
      </c>
      <c r="D53" s="12" t="s">
        <v>3</v>
      </c>
      <c r="E53" s="13" t="n">
        <v>32.5399600721338</v>
      </c>
      <c r="G53" s="7"/>
      <c r="H53" s="7"/>
      <c r="I53" s="7"/>
      <c r="J53" s="7"/>
      <c r="K53" s="7"/>
      <c r="L53" s="7"/>
      <c r="M53" s="7"/>
      <c r="N53" s="7"/>
      <c r="O53" s="7"/>
      <c r="P53" s="7"/>
      <c r="R53" s="0" t="s">
        <v>124</v>
      </c>
      <c r="S53" s="0" t="n">
        <v>32.1045809078749</v>
      </c>
      <c r="T53" s="0" t="n">
        <v>24.6198256614344</v>
      </c>
      <c r="U53" s="0" t="n">
        <f aca="false">S53-T53</f>
        <v>7.48475524644054</v>
      </c>
      <c r="V53" s="0" t="n">
        <v>6.44868271436487</v>
      </c>
      <c r="W53" s="0" t="n">
        <f aca="false">U53-V53</f>
        <v>1.03607253207567</v>
      </c>
      <c r="X53" s="0" t="n">
        <f aca="false">2^W53</f>
        <v>2.05063756981739</v>
      </c>
      <c r="Y53" s="5" t="n">
        <f aca="false">2^-W53</f>
        <v>0.487653213185327</v>
      </c>
    </row>
    <row r="54" customFormat="false" ht="14.25" hidden="false" customHeight="false" outlineLevel="0" collapsed="false">
      <c r="A54" s="1" t="s">
        <v>125</v>
      </c>
      <c r="B54" s="1" t="s">
        <v>1</v>
      </c>
      <c r="C54" s="1" t="s">
        <v>126</v>
      </c>
      <c r="D54" s="1" t="s">
        <v>3</v>
      </c>
      <c r="E54" s="2" t="n">
        <v>29.9151866663981</v>
      </c>
      <c r="G54" s="7"/>
      <c r="H54" s="7"/>
      <c r="I54" s="7"/>
      <c r="J54" s="7"/>
      <c r="K54" s="7"/>
      <c r="L54" s="7"/>
      <c r="M54" s="7"/>
      <c r="N54" s="7"/>
      <c r="O54" s="7"/>
      <c r="P54" s="7"/>
      <c r="R54" s="0" t="s">
        <v>127</v>
      </c>
      <c r="S54" s="0" t="n">
        <v>31.4545491634484</v>
      </c>
      <c r="T54" s="0" t="n">
        <v>24.6630167940854</v>
      </c>
      <c r="U54" s="0" t="n">
        <f aca="false">S54-T54</f>
        <v>6.79153236936294</v>
      </c>
      <c r="V54" s="0" t="n">
        <v>6.44868271436487</v>
      </c>
      <c r="W54" s="0" t="n">
        <f aca="false">U54-V54</f>
        <v>0.342849654998076</v>
      </c>
      <c r="X54" s="0" t="n">
        <f aca="false">2^W54</f>
        <v>1.26825922560518</v>
      </c>
      <c r="Y54" s="5" t="n">
        <f aca="false">2^-W54</f>
        <v>0.788482338476841</v>
      </c>
    </row>
    <row r="55" customFormat="false" ht="14.25" hidden="false" customHeight="false" outlineLevel="0" collapsed="false">
      <c r="A55" s="1" t="s">
        <v>128</v>
      </c>
      <c r="B55" s="1" t="s">
        <v>1</v>
      </c>
      <c r="C55" s="1" t="s">
        <v>126</v>
      </c>
      <c r="D55" s="1" t="s">
        <v>3</v>
      </c>
      <c r="E55" s="2" t="n">
        <v>29.6933557744185</v>
      </c>
      <c r="G55" s="7"/>
      <c r="H55" s="7"/>
      <c r="I55" s="7"/>
      <c r="J55" s="7"/>
      <c r="K55" s="7"/>
      <c r="L55" s="7"/>
      <c r="M55" s="7"/>
      <c r="N55" s="7"/>
      <c r="O55" s="7"/>
      <c r="P55" s="7"/>
    </row>
    <row r="56" customFormat="false" ht="14.25" hidden="false" customHeight="false" outlineLevel="0" collapsed="false">
      <c r="A56" s="1" t="s">
        <v>129</v>
      </c>
      <c r="B56" s="1" t="s">
        <v>1</v>
      </c>
      <c r="C56" s="1" t="s">
        <v>126</v>
      </c>
      <c r="D56" s="1" t="s">
        <v>3</v>
      </c>
      <c r="E56" s="2" t="n">
        <v>28.8341088389907</v>
      </c>
      <c r="G56" s="7"/>
      <c r="H56" s="7"/>
      <c r="I56" s="7"/>
      <c r="J56" s="7"/>
      <c r="K56" s="7"/>
      <c r="L56" s="7"/>
      <c r="M56" s="7"/>
      <c r="N56" s="7"/>
      <c r="O56" s="7"/>
      <c r="P56" s="7"/>
      <c r="R56" s="0" t="s">
        <v>130</v>
      </c>
      <c r="S56" s="0" t="n">
        <v>27.0739062445571</v>
      </c>
      <c r="T56" s="0" t="n">
        <v>20.6252235301923</v>
      </c>
      <c r="U56" s="0" t="n">
        <f aca="false">S56-T56</f>
        <v>6.44868271436487</v>
      </c>
      <c r="V56" s="0" t="n">
        <v>6.44868271436487</v>
      </c>
      <c r="W56" s="0" t="n">
        <f aca="false">U56-V56</f>
        <v>0</v>
      </c>
      <c r="X56" s="0" t="n">
        <f aca="false">2^W56</f>
        <v>1</v>
      </c>
      <c r="Y56" s="5" t="n">
        <f aca="false">2^-W56</f>
        <v>1</v>
      </c>
    </row>
    <row r="57" customFormat="false" ht="14.25" hidden="false" customHeight="false" outlineLevel="0" collapsed="false">
      <c r="A57" s="1" t="s">
        <v>131</v>
      </c>
      <c r="B57" s="1" t="s">
        <v>1</v>
      </c>
      <c r="C57" s="1" t="s">
        <v>132</v>
      </c>
      <c r="D57" s="1" t="s">
        <v>3</v>
      </c>
      <c r="E57" s="2" t="n">
        <v>30.159118436243</v>
      </c>
      <c r="G57" s="7"/>
      <c r="H57" s="7"/>
      <c r="I57" s="7"/>
      <c r="J57" s="7"/>
      <c r="K57" s="7"/>
      <c r="L57" s="7"/>
      <c r="M57" s="7"/>
      <c r="N57" s="7"/>
      <c r="O57" s="7"/>
      <c r="P57" s="7"/>
      <c r="R57" s="0" t="s">
        <v>133</v>
      </c>
      <c r="S57" s="0" t="n">
        <v>31.7584799980959</v>
      </c>
      <c r="T57" s="0" t="n">
        <v>21.419748272835</v>
      </c>
      <c r="U57" s="0" t="n">
        <f aca="false">S57-T57</f>
        <v>10.3387317252609</v>
      </c>
      <c r="V57" s="0" t="n">
        <v>6.44868271436487</v>
      </c>
      <c r="W57" s="0" t="n">
        <f aca="false">U57-V57</f>
        <v>3.89004901089603</v>
      </c>
      <c r="X57" s="0" t="n">
        <f aca="false">2^W57</f>
        <v>14.8259126441023</v>
      </c>
      <c r="Y57" s="5" t="n">
        <f aca="false">2^-W57</f>
        <v>0.0674494733649871</v>
      </c>
    </row>
    <row r="58" customFormat="false" ht="14.25" hidden="false" customHeight="false" outlineLevel="0" collapsed="false">
      <c r="A58" s="12" t="s">
        <v>134</v>
      </c>
      <c r="B58" s="12" t="s">
        <v>1</v>
      </c>
      <c r="C58" s="12" t="s">
        <v>132</v>
      </c>
      <c r="D58" s="12" t="s">
        <v>3</v>
      </c>
      <c r="E58" s="13" t="n">
        <v>31.3404697428176</v>
      </c>
      <c r="G58" s="7"/>
      <c r="H58" s="7"/>
      <c r="I58" s="7"/>
      <c r="J58" s="7"/>
      <c r="K58" s="7"/>
      <c r="L58" s="7"/>
      <c r="M58" s="7"/>
      <c r="N58" s="7"/>
      <c r="O58" s="7"/>
      <c r="P58" s="7"/>
      <c r="R58" s="0" t="s">
        <v>135</v>
      </c>
      <c r="S58" s="0" t="n">
        <v>31.4640699329737</v>
      </c>
      <c r="T58" s="0" t="n">
        <v>21.5451064128238</v>
      </c>
      <c r="U58" s="0" t="n">
        <f aca="false">S58-T58</f>
        <v>9.91896352014998</v>
      </c>
      <c r="V58" s="0" t="n">
        <v>6.44868271436487</v>
      </c>
      <c r="W58" s="0" t="n">
        <f aca="false">U58-V58</f>
        <v>3.47028080578512</v>
      </c>
      <c r="X58" s="0" t="n">
        <f aca="false">2^W58</f>
        <v>11.0830327335529</v>
      </c>
      <c r="Y58" s="5" t="n">
        <f aca="false">2^-W58</f>
        <v>0.0902280110544644</v>
      </c>
    </row>
    <row r="59" customFormat="false" ht="14.25" hidden="false" customHeight="false" outlineLevel="0" collapsed="false">
      <c r="A59" s="1" t="s">
        <v>136</v>
      </c>
      <c r="B59" s="1" t="s">
        <v>1</v>
      </c>
      <c r="C59" s="1" t="s">
        <v>132</v>
      </c>
      <c r="D59" s="1" t="s">
        <v>3</v>
      </c>
      <c r="E59" s="2" t="n">
        <v>30.7430274285874</v>
      </c>
      <c r="G59" s="7"/>
      <c r="H59" s="7"/>
      <c r="I59" s="7"/>
      <c r="J59" s="7"/>
      <c r="K59" s="7"/>
      <c r="L59" s="7"/>
      <c r="M59" s="7"/>
      <c r="N59" s="7"/>
      <c r="O59" s="7"/>
      <c r="P59" s="7"/>
      <c r="R59" s="0" t="s">
        <v>137</v>
      </c>
      <c r="S59" s="0" t="n">
        <v>30.9842820308737</v>
      </c>
      <c r="T59" s="0" t="n">
        <v>22.6707341927251</v>
      </c>
      <c r="U59" s="0" t="n">
        <f aca="false">S59-T59</f>
        <v>8.31354783814865</v>
      </c>
      <c r="V59" s="0" t="n">
        <v>6.44868271436487</v>
      </c>
      <c r="W59" s="0" t="n">
        <f aca="false">U59-V59</f>
        <v>1.86486512378378</v>
      </c>
      <c r="X59" s="0" t="n">
        <f aca="false">2^W59</f>
        <v>3.64233879958668</v>
      </c>
      <c r="Y59" s="5" t="n">
        <f aca="false">2^-W59</f>
        <v>0.274548869565202</v>
      </c>
    </row>
    <row r="60" customFormat="false" ht="14.25" hidden="false" customHeight="false" outlineLevel="0" collapsed="false">
      <c r="G60" s="7"/>
      <c r="H60" s="7"/>
      <c r="I60" s="7"/>
      <c r="J60" s="7"/>
      <c r="K60" s="7"/>
      <c r="L60" s="7"/>
      <c r="M60" s="7"/>
      <c r="N60" s="7"/>
      <c r="O60" s="7"/>
      <c r="P60" s="7"/>
      <c r="R60" s="0" t="s">
        <v>138</v>
      </c>
      <c r="S60" s="0" t="n">
        <v>30.1374206476897</v>
      </c>
      <c r="T60" s="0" t="n">
        <v>22.2027875455427</v>
      </c>
      <c r="U60" s="0" t="n">
        <f aca="false">S60-T60</f>
        <v>7.93463310214695</v>
      </c>
      <c r="V60" s="0" t="n">
        <v>6.44868271436487</v>
      </c>
      <c r="W60" s="0" t="n">
        <f aca="false">U60-V60</f>
        <v>1.48595038778209</v>
      </c>
      <c r="X60" s="0" t="n">
        <f aca="false">2^W60</f>
        <v>2.80101631717538</v>
      </c>
      <c r="Y60" s="5" t="n">
        <f aca="false">2^-W60</f>
        <v>0.357013271885694</v>
      </c>
    </row>
    <row r="61" customFormat="false" ht="14.25" hidden="false" customHeight="false" outlineLevel="0" collapsed="false">
      <c r="A61" s="1" t="s">
        <v>139</v>
      </c>
      <c r="B61" s="1" t="s">
        <v>1</v>
      </c>
      <c r="C61" s="1" t="s">
        <v>133</v>
      </c>
      <c r="D61" s="1" t="s">
        <v>3</v>
      </c>
      <c r="E61" s="2" t="n">
        <v>32.0724458669543</v>
      </c>
      <c r="G61" s="3" t="s">
        <v>140</v>
      </c>
      <c r="H61" s="3" t="s">
        <v>68</v>
      </c>
      <c r="I61" s="3" t="s">
        <v>69</v>
      </c>
      <c r="J61" s="3" t="s">
        <v>70</v>
      </c>
      <c r="K61" s="3" t="s">
        <v>71</v>
      </c>
      <c r="L61" s="3" t="s">
        <v>12</v>
      </c>
      <c r="M61" s="3" t="s">
        <v>13</v>
      </c>
      <c r="N61" s="7"/>
      <c r="O61" s="7"/>
      <c r="P61" s="7"/>
      <c r="R61" s="0" t="s">
        <v>141</v>
      </c>
      <c r="S61" s="0" t="n">
        <v>29.2376078391205</v>
      </c>
      <c r="T61" s="0" t="n">
        <v>23.057873230722</v>
      </c>
      <c r="U61" s="0" t="n">
        <f aca="false">S61-T61</f>
        <v>6.17973460839847</v>
      </c>
      <c r="V61" s="0" t="n">
        <v>6.44868271436487</v>
      </c>
      <c r="W61" s="0" t="n">
        <f aca="false">U61-V61</f>
        <v>-0.268948105966402</v>
      </c>
      <c r="X61" s="0" t="n">
        <f aca="false">2^W61</f>
        <v>0.829924437603647</v>
      </c>
      <c r="Y61" s="5" t="n">
        <f aca="false">2^-W61</f>
        <v>1.20492897267544</v>
      </c>
    </row>
    <row r="62" customFormat="false" ht="14.25" hidden="false" customHeight="false" outlineLevel="0" collapsed="false">
      <c r="A62" s="1" t="s">
        <v>142</v>
      </c>
      <c r="B62" s="1" t="s">
        <v>1</v>
      </c>
      <c r="C62" s="1" t="s">
        <v>133</v>
      </c>
      <c r="D62" s="1" t="s">
        <v>3</v>
      </c>
      <c r="E62" s="2" t="n">
        <v>31.2828290877154</v>
      </c>
      <c r="G62" s="4"/>
      <c r="H62" s="4" t="n">
        <v>26.860358345468</v>
      </c>
      <c r="I62" s="4" t="n">
        <v>32.0724458669543</v>
      </c>
      <c r="J62" s="3" t="n">
        <v>31.798172632927</v>
      </c>
      <c r="K62" s="3" t="n">
        <v>30.5745643048285</v>
      </c>
      <c r="L62" s="3" t="n">
        <v>30.2036769415756</v>
      </c>
      <c r="M62" s="3" t="n">
        <v>29.2456640346774</v>
      </c>
      <c r="N62" s="7"/>
      <c r="O62" s="7"/>
      <c r="P62" s="7"/>
    </row>
    <row r="63" customFormat="false" ht="14.25" hidden="false" customHeight="false" outlineLevel="0" collapsed="false">
      <c r="A63" s="1" t="s">
        <v>143</v>
      </c>
      <c r="B63" s="1" t="s">
        <v>1</v>
      </c>
      <c r="C63" s="1" t="s">
        <v>133</v>
      </c>
      <c r="D63" s="1" t="s">
        <v>3</v>
      </c>
      <c r="E63" s="2" t="n">
        <v>31.920165039618</v>
      </c>
      <c r="G63" s="3"/>
      <c r="H63" s="4" t="n">
        <v>27.1161661033406</v>
      </c>
      <c r="I63" s="4" t="n">
        <v>31.2828290877154</v>
      </c>
      <c r="J63" s="4" t="n">
        <v>31.2930427551446</v>
      </c>
      <c r="K63" s="4" t="n">
        <v>30.7625361494362</v>
      </c>
      <c r="L63" s="15"/>
      <c r="M63" s="3" t="n">
        <v>29.4643168347958</v>
      </c>
      <c r="N63" s="7"/>
      <c r="O63" s="7"/>
      <c r="P63" s="7"/>
    </row>
    <row r="64" customFormat="false" ht="14.25" hidden="false" customHeight="false" outlineLevel="0" collapsed="false">
      <c r="A64" s="8" t="s">
        <v>36</v>
      </c>
      <c r="B64" s="8" t="s">
        <v>1</v>
      </c>
      <c r="C64" s="8" t="s">
        <v>3</v>
      </c>
      <c r="D64" s="8" t="s">
        <v>135</v>
      </c>
      <c r="E64" s="9" t="n">
        <v>31.798172632927</v>
      </c>
      <c r="G64" s="3"/>
      <c r="H64" s="4" t="n">
        <v>27.2451942848628</v>
      </c>
      <c r="I64" s="4" t="n">
        <v>31.920165039618</v>
      </c>
      <c r="J64" s="4" t="n">
        <v>31.3009944108496</v>
      </c>
      <c r="K64" s="3" t="n">
        <v>31.6157456383564</v>
      </c>
      <c r="L64" s="3" t="n">
        <v>30.0711643538037</v>
      </c>
      <c r="M64" s="4" t="n">
        <v>29.0028426478882</v>
      </c>
      <c r="N64" s="7"/>
      <c r="O64" s="7"/>
      <c r="P64" s="7"/>
    </row>
    <row r="65" customFormat="false" ht="14.25" hidden="false" customHeight="false" outlineLevel="0" collapsed="false">
      <c r="A65" s="1" t="s">
        <v>38</v>
      </c>
      <c r="B65" s="1" t="s">
        <v>1</v>
      </c>
      <c r="C65" s="1" t="s">
        <v>3</v>
      </c>
      <c r="D65" s="1" t="s">
        <v>135</v>
      </c>
      <c r="E65" s="2" t="n">
        <v>31.2930427551446</v>
      </c>
      <c r="G65" s="6" t="s">
        <v>20</v>
      </c>
      <c r="H65" s="3" t="n">
        <f aca="false">AVERAGE(H62:H64)</f>
        <v>27.0739062445571</v>
      </c>
      <c r="I65" s="3" t="n">
        <f aca="false">AVERAGE(I62:I64)</f>
        <v>31.7584799980959</v>
      </c>
      <c r="J65" s="3" t="n">
        <f aca="false">AVERAGE(J62:J64)</f>
        <v>31.4640699329737</v>
      </c>
      <c r="K65" s="3" t="n">
        <f aca="false">AVERAGE(K62:K64)</f>
        <v>30.9842820308737</v>
      </c>
      <c r="L65" s="3" t="n">
        <f aca="false">AVERAGE(L62:L64)</f>
        <v>30.1374206476897</v>
      </c>
      <c r="M65" s="3" t="n">
        <f aca="false">AVERAGE(M62:M64)</f>
        <v>29.2376078391205</v>
      </c>
      <c r="N65" s="7"/>
      <c r="O65" s="7"/>
      <c r="P65" s="7"/>
    </row>
    <row r="66" customFormat="false" ht="14.25" hidden="false" customHeight="false" outlineLevel="0" collapsed="false">
      <c r="A66" s="1" t="s">
        <v>40</v>
      </c>
      <c r="B66" s="1" t="s">
        <v>1</v>
      </c>
      <c r="C66" s="1" t="s">
        <v>3</v>
      </c>
      <c r="D66" s="1" t="s">
        <v>135</v>
      </c>
      <c r="E66" s="2" t="n">
        <v>31.3009944108496</v>
      </c>
      <c r="G66" s="6" t="s">
        <v>23</v>
      </c>
      <c r="H66" s="3" t="n">
        <f aca="false">STDEV(H62:H64)</f>
        <v>0.195867549151891</v>
      </c>
      <c r="I66" s="3" t="n">
        <f aca="false">STDEV(I62:I64)</f>
        <v>0.418903573633486</v>
      </c>
      <c r="J66" s="3" t="n">
        <f aca="false">STDEV(J62:J64)</f>
        <v>0.28936874018138</v>
      </c>
      <c r="K66" s="3" t="n">
        <f aca="false">STDEV(K62:K64)</f>
        <v>0.554881130759197</v>
      </c>
      <c r="L66" s="3" t="n">
        <f aca="false">STDEV(L62:L64)</f>
        <v>0.0937005494060898</v>
      </c>
      <c r="M66" s="3" t="n">
        <f aca="false">STDEV(M62:M64)</f>
        <v>0.230842550260228</v>
      </c>
      <c r="N66" s="7"/>
      <c r="O66" s="7"/>
      <c r="P66" s="7"/>
    </row>
    <row r="67" customFormat="false" ht="14.25" hidden="false" customHeight="false" outlineLevel="0" collapsed="false">
      <c r="A67" s="8" t="s">
        <v>42</v>
      </c>
      <c r="B67" s="8" t="s">
        <v>1</v>
      </c>
      <c r="C67" s="8" t="s">
        <v>3</v>
      </c>
      <c r="D67" s="8" t="s">
        <v>137</v>
      </c>
      <c r="E67" s="9" t="n">
        <v>30.5745643048285</v>
      </c>
      <c r="G67" s="7"/>
      <c r="H67" s="7"/>
      <c r="I67" s="7"/>
      <c r="J67" s="7"/>
      <c r="K67" s="7"/>
      <c r="L67" s="7"/>
      <c r="M67" s="7"/>
      <c r="N67" s="7"/>
      <c r="O67" s="7"/>
      <c r="P67" s="7"/>
    </row>
    <row r="68" customFormat="false" ht="14.25" hidden="false" customHeight="false" outlineLevel="0" collapsed="false">
      <c r="A68" s="1" t="s">
        <v>44</v>
      </c>
      <c r="B68" s="1" t="s">
        <v>1</v>
      </c>
      <c r="C68" s="1" t="s">
        <v>3</v>
      </c>
      <c r="D68" s="1" t="s">
        <v>137</v>
      </c>
      <c r="E68" s="2" t="n">
        <v>30.7625361494362</v>
      </c>
      <c r="G68" s="7"/>
      <c r="H68" s="7"/>
      <c r="I68" s="7"/>
      <c r="J68" s="7"/>
      <c r="K68" s="7"/>
      <c r="L68" s="7"/>
      <c r="M68" s="7"/>
      <c r="N68" s="7"/>
      <c r="O68" s="7"/>
      <c r="P68" s="7"/>
    </row>
    <row r="69" customFormat="false" ht="14.25" hidden="false" customHeight="false" outlineLevel="0" collapsed="false">
      <c r="A69" s="8" t="s">
        <v>46</v>
      </c>
      <c r="B69" s="8" t="s">
        <v>1</v>
      </c>
      <c r="C69" s="8" t="s">
        <v>3</v>
      </c>
      <c r="D69" s="8" t="s">
        <v>137</v>
      </c>
      <c r="E69" s="9" t="n">
        <v>31.6157456383564</v>
      </c>
      <c r="G69" s="7"/>
      <c r="H69" s="7"/>
      <c r="I69" s="7"/>
      <c r="J69" s="7"/>
      <c r="K69" s="7"/>
      <c r="L69" s="7"/>
      <c r="M69" s="7"/>
      <c r="N69" s="7"/>
      <c r="O69" s="7"/>
      <c r="P69" s="7"/>
    </row>
    <row r="70" customFormat="false" ht="14.25" hidden="false" customHeight="false" outlineLevel="0" collapsed="false">
      <c r="A70" s="8" t="s">
        <v>48</v>
      </c>
      <c r="B70" s="8" t="s">
        <v>1</v>
      </c>
      <c r="C70" s="8" t="s">
        <v>3</v>
      </c>
      <c r="D70" s="8" t="s">
        <v>138</v>
      </c>
      <c r="E70" s="9" t="n">
        <v>30.2036769415756</v>
      </c>
      <c r="G70" s="7"/>
      <c r="H70" s="7"/>
      <c r="I70" s="7"/>
      <c r="J70" s="7"/>
      <c r="K70" s="7"/>
      <c r="L70" s="7"/>
      <c r="M70" s="7"/>
      <c r="N70" s="7"/>
      <c r="O70" s="7"/>
      <c r="P70" s="7"/>
    </row>
    <row r="71" customFormat="false" ht="14.25" hidden="false" customHeight="false" outlineLevel="0" collapsed="false">
      <c r="A71" s="16" t="s">
        <v>49</v>
      </c>
      <c r="B71" s="16" t="s">
        <v>1</v>
      </c>
      <c r="C71" s="16" t="s">
        <v>3</v>
      </c>
      <c r="D71" s="16" t="s">
        <v>138</v>
      </c>
      <c r="E71" s="17" t="n">
        <v>29.6039149439232</v>
      </c>
      <c r="G71" s="7"/>
      <c r="H71" s="7"/>
      <c r="I71" s="7"/>
      <c r="J71" s="7"/>
      <c r="K71" s="7"/>
      <c r="L71" s="7"/>
      <c r="M71" s="7"/>
      <c r="N71" s="7"/>
      <c r="O71" s="7"/>
      <c r="P71" s="7"/>
    </row>
    <row r="72" customFormat="false" ht="14.25" hidden="false" customHeight="false" outlineLevel="0" collapsed="false">
      <c r="A72" s="8" t="s">
        <v>51</v>
      </c>
      <c r="B72" s="8" t="s">
        <v>1</v>
      </c>
      <c r="C72" s="8" t="s">
        <v>3</v>
      </c>
      <c r="D72" s="8" t="s">
        <v>138</v>
      </c>
      <c r="E72" s="9" t="n">
        <v>30.0711643538037</v>
      </c>
      <c r="G72" s="7"/>
      <c r="H72" s="7"/>
      <c r="I72" s="7"/>
      <c r="J72" s="7"/>
      <c r="K72" s="7"/>
      <c r="L72" s="7"/>
      <c r="M72" s="7"/>
      <c r="N72" s="7"/>
      <c r="O72" s="7"/>
      <c r="P72" s="7"/>
    </row>
    <row r="73" customFormat="false" ht="14.25" hidden="false" customHeight="false" outlineLevel="0" collapsed="false">
      <c r="A73" s="8" t="s">
        <v>53</v>
      </c>
      <c r="B73" s="8" t="s">
        <v>1</v>
      </c>
      <c r="C73" s="8" t="s">
        <v>3</v>
      </c>
      <c r="D73" s="8" t="s">
        <v>141</v>
      </c>
      <c r="E73" s="9" t="n">
        <v>29.2456640346774</v>
      </c>
      <c r="G73" s="7"/>
      <c r="H73" s="7"/>
      <c r="I73" s="7"/>
      <c r="J73" s="7"/>
      <c r="K73" s="7"/>
      <c r="L73" s="7"/>
      <c r="M73" s="7"/>
      <c r="N73" s="7"/>
      <c r="O73" s="7"/>
      <c r="P73" s="7"/>
    </row>
    <row r="74" customFormat="false" ht="14.25" hidden="false" customHeight="false" outlineLevel="0" collapsed="false">
      <c r="A74" s="8" t="s">
        <v>55</v>
      </c>
      <c r="B74" s="8" t="s">
        <v>1</v>
      </c>
      <c r="C74" s="8" t="s">
        <v>3</v>
      </c>
      <c r="D74" s="8" t="s">
        <v>141</v>
      </c>
      <c r="E74" s="9" t="n">
        <v>29.4643168347958</v>
      </c>
      <c r="G74" s="7"/>
      <c r="H74" s="7"/>
      <c r="I74" s="7"/>
      <c r="J74" s="7"/>
      <c r="K74" s="7"/>
      <c r="L74" s="7"/>
      <c r="M74" s="7"/>
      <c r="N74" s="7"/>
      <c r="O74" s="7"/>
      <c r="P74" s="7"/>
    </row>
    <row r="75" customFormat="false" ht="14.25" hidden="false" customHeight="false" outlineLevel="0" collapsed="false">
      <c r="A75" s="1" t="s">
        <v>57</v>
      </c>
      <c r="B75" s="1" t="s">
        <v>1</v>
      </c>
      <c r="C75" s="1" t="s">
        <v>3</v>
      </c>
      <c r="D75" s="1" t="s">
        <v>141</v>
      </c>
      <c r="E75" s="2" t="n">
        <v>29.0028426478882</v>
      </c>
      <c r="G75" s="7"/>
      <c r="H75" s="7"/>
      <c r="I75" s="7"/>
      <c r="J75" s="7"/>
      <c r="K75" s="7"/>
      <c r="L75" s="7"/>
      <c r="M75" s="7"/>
      <c r="N75" s="7"/>
      <c r="O75" s="7"/>
      <c r="P75" s="7"/>
    </row>
    <row r="76" customFormat="false" ht="14.25" hidden="false" customHeight="false" outlineLevel="0" collapsed="false">
      <c r="G76" s="7"/>
      <c r="H76" s="7"/>
      <c r="I76" s="7"/>
      <c r="J76" s="7"/>
      <c r="K76" s="7"/>
      <c r="L76" s="7"/>
      <c r="M76" s="7"/>
      <c r="N76" s="7"/>
      <c r="O76" s="7"/>
      <c r="P76" s="7"/>
    </row>
    <row r="77" customFormat="false" ht="14.25" hidden="false" customHeight="false" outlineLevel="0" collapsed="false">
      <c r="A77" s="1" t="s">
        <v>59</v>
      </c>
      <c r="B77" s="1" t="s">
        <v>1</v>
      </c>
      <c r="C77" s="1" t="s">
        <v>3</v>
      </c>
      <c r="D77" s="1" t="s">
        <v>144</v>
      </c>
      <c r="E77" s="2" t="n">
        <v>28.5150599585748</v>
      </c>
      <c r="G77" s="3" t="s">
        <v>145</v>
      </c>
      <c r="H77" s="3" t="s">
        <v>68</v>
      </c>
      <c r="I77" s="3" t="s">
        <v>69</v>
      </c>
      <c r="J77" s="3" t="s">
        <v>70</v>
      </c>
      <c r="K77" s="3" t="s">
        <v>71</v>
      </c>
      <c r="L77" s="3" t="s">
        <v>12</v>
      </c>
      <c r="M77" s="3" t="s">
        <v>13</v>
      </c>
      <c r="N77" s="7"/>
      <c r="O77" s="7"/>
      <c r="P77" s="7"/>
    </row>
    <row r="78" customFormat="false" ht="14.25" hidden="false" customHeight="false" outlineLevel="0" collapsed="false">
      <c r="A78" s="1" t="s">
        <v>61</v>
      </c>
      <c r="B78" s="1" t="s">
        <v>1</v>
      </c>
      <c r="C78" s="1" t="s">
        <v>3</v>
      </c>
      <c r="D78" s="1" t="s">
        <v>144</v>
      </c>
      <c r="E78" s="2" t="n">
        <v>27.7775495109356</v>
      </c>
      <c r="G78" s="4"/>
      <c r="H78" s="4" t="n">
        <v>26.860358345468</v>
      </c>
      <c r="I78" s="4" t="n">
        <v>28.5150599585748</v>
      </c>
      <c r="J78" s="4" t="n">
        <v>29.8557505217129</v>
      </c>
      <c r="K78" s="4"/>
      <c r="L78" s="4" t="n">
        <v>29.1287614378655</v>
      </c>
      <c r="M78" s="4" t="n">
        <v>29.1536295767234</v>
      </c>
      <c r="N78" s="7"/>
      <c r="O78" s="7"/>
      <c r="P78" s="7"/>
    </row>
    <row r="79" customFormat="false" ht="14.25" hidden="false" customHeight="false" outlineLevel="0" collapsed="false">
      <c r="A79" s="1" t="s">
        <v>63</v>
      </c>
      <c r="B79" s="1" t="s">
        <v>1</v>
      </c>
      <c r="C79" s="1" t="s">
        <v>3</v>
      </c>
      <c r="D79" s="1" t="s">
        <v>144</v>
      </c>
      <c r="E79" s="2" t="n">
        <v>27.7150276375143</v>
      </c>
      <c r="G79" s="4"/>
      <c r="H79" s="4" t="n">
        <v>27.1161661033406</v>
      </c>
      <c r="I79" s="4" t="n">
        <v>27.7775495109356</v>
      </c>
      <c r="J79" s="4" t="n">
        <v>28.8183080942094</v>
      </c>
      <c r="K79" s="4" t="n">
        <v>30.5590886131278</v>
      </c>
      <c r="L79" s="4" t="n">
        <v>29.2707611687559</v>
      </c>
      <c r="M79" s="4" t="n">
        <v>29.3258593283011</v>
      </c>
      <c r="N79" s="7"/>
      <c r="O79" s="7"/>
      <c r="P79" s="7"/>
    </row>
    <row r="80" customFormat="false" ht="14.25" hidden="false" customHeight="false" outlineLevel="0" collapsed="false">
      <c r="A80" s="1" t="s">
        <v>65</v>
      </c>
      <c r="B80" s="1" t="s">
        <v>1</v>
      </c>
      <c r="C80" s="1" t="s">
        <v>3</v>
      </c>
      <c r="D80" s="1" t="s">
        <v>146</v>
      </c>
      <c r="E80" s="2" t="n">
        <v>29.8557505217129</v>
      </c>
      <c r="G80" s="4"/>
      <c r="H80" s="4" t="n">
        <v>27.2451942848628</v>
      </c>
      <c r="I80" s="4" t="n">
        <v>27.7150276375143</v>
      </c>
      <c r="J80" s="4" t="n">
        <v>29.7285963879702</v>
      </c>
      <c r="K80" s="4" t="n">
        <v>30.4727086501075</v>
      </c>
      <c r="L80" s="4" t="n">
        <v>29.8762693361283</v>
      </c>
      <c r="M80" s="4" t="n">
        <v>28.6921292045876</v>
      </c>
      <c r="N80" s="7"/>
      <c r="O80" s="7"/>
      <c r="P80" s="7"/>
    </row>
    <row r="81" customFormat="false" ht="14.25" hidden="false" customHeight="false" outlineLevel="0" collapsed="false">
      <c r="A81" s="1" t="s">
        <v>73</v>
      </c>
      <c r="B81" s="1" t="s">
        <v>1</v>
      </c>
      <c r="C81" s="1" t="s">
        <v>3</v>
      </c>
      <c r="D81" s="1" t="s">
        <v>146</v>
      </c>
      <c r="E81" s="2" t="n">
        <v>28.8183080942094</v>
      </c>
      <c r="G81" s="6" t="s">
        <v>20</v>
      </c>
      <c r="H81" s="11" t="n">
        <f aca="false">AVERAGE(H78:H80)</f>
        <v>27.0739062445571</v>
      </c>
      <c r="I81" s="11" t="n">
        <f aca="false">AVERAGE(I78:I80)</f>
        <v>28.0025457023416</v>
      </c>
      <c r="J81" s="11" t="n">
        <f aca="false">AVERAGE(J78:J80)</f>
        <v>29.4675516679642</v>
      </c>
      <c r="K81" s="11" t="n">
        <f aca="false">AVERAGE(K78:K80)</f>
        <v>30.5158986316177</v>
      </c>
      <c r="L81" s="11" t="n">
        <f aca="false">AVERAGE(L78:L80)</f>
        <v>29.4252639809166</v>
      </c>
      <c r="M81" s="11" t="n">
        <f aca="false">AVERAGE(M78:M80)</f>
        <v>29.0572060365374</v>
      </c>
      <c r="N81" s="7"/>
      <c r="O81" s="7"/>
      <c r="P81" s="7"/>
    </row>
    <row r="82" customFormat="false" ht="14.25" hidden="false" customHeight="false" outlineLevel="0" collapsed="false">
      <c r="A82" s="1" t="s">
        <v>75</v>
      </c>
      <c r="B82" s="1" t="s">
        <v>1</v>
      </c>
      <c r="C82" s="1" t="s">
        <v>3</v>
      </c>
      <c r="D82" s="1" t="s">
        <v>146</v>
      </c>
      <c r="E82" s="2" t="n">
        <v>29.7285963879702</v>
      </c>
      <c r="G82" s="6" t="s">
        <v>23</v>
      </c>
      <c r="H82" s="11" t="n">
        <f aca="false">STDEV(H78:H80)</f>
        <v>0.195867549151891</v>
      </c>
      <c r="I82" s="11" t="n">
        <f aca="false">STDEV(I78:I80)</f>
        <v>0.444949877284796</v>
      </c>
      <c r="J82" s="11" t="n">
        <f aca="false">STDEV(J78:J80)</f>
        <v>0.565844463592567</v>
      </c>
      <c r="K82" s="11" t="n">
        <f aca="false">STDEV(K78:K80)</f>
        <v>0.0610798576102967</v>
      </c>
      <c r="L82" s="11" t="n">
        <f aca="false">STDEV(L78:L80)</f>
        <v>0.396982812871644</v>
      </c>
      <c r="M82" s="11" t="n">
        <f aca="false">STDEV(M78:M80)</f>
        <v>0.327683676358752</v>
      </c>
      <c r="N82" s="7"/>
      <c r="O82" s="7"/>
      <c r="P82" s="7"/>
    </row>
    <row r="83" customFormat="false" ht="14.25" hidden="false" customHeight="false" outlineLevel="0" collapsed="false">
      <c r="A83" s="1" t="s">
        <v>77</v>
      </c>
      <c r="B83" s="1" t="s">
        <v>1</v>
      </c>
      <c r="C83" s="1" t="s">
        <v>3</v>
      </c>
      <c r="D83" s="1" t="s">
        <v>147</v>
      </c>
      <c r="E83" s="2" t="n">
        <v>29.1836730088828</v>
      </c>
      <c r="G83" s="7"/>
      <c r="H83" s="7"/>
      <c r="I83" s="7"/>
      <c r="J83" s="7"/>
      <c r="K83" s="7"/>
      <c r="L83" s="7"/>
      <c r="M83" s="7"/>
      <c r="N83" s="7"/>
      <c r="O83" s="7"/>
      <c r="P83" s="7"/>
    </row>
    <row r="84" customFormat="false" ht="14.25" hidden="false" customHeight="false" outlineLevel="0" collapsed="false">
      <c r="A84" s="1" t="s">
        <v>80</v>
      </c>
      <c r="B84" s="1" t="s">
        <v>1</v>
      </c>
      <c r="C84" s="1" t="s">
        <v>3</v>
      </c>
      <c r="D84" s="1" t="s">
        <v>147</v>
      </c>
      <c r="E84" s="2" t="n">
        <v>30.5590886131278</v>
      </c>
      <c r="G84" s="7"/>
      <c r="H84" s="7"/>
      <c r="I84" s="7"/>
      <c r="J84" s="7"/>
      <c r="K84" s="7"/>
      <c r="L84" s="7"/>
      <c r="M84" s="7"/>
      <c r="N84" s="7"/>
      <c r="O84" s="7"/>
      <c r="P84" s="7"/>
    </row>
    <row r="85" customFormat="false" ht="14.25" hidden="false" customHeight="false" outlineLevel="0" collapsed="false">
      <c r="A85" s="1" t="s">
        <v>82</v>
      </c>
      <c r="B85" s="1" t="s">
        <v>1</v>
      </c>
      <c r="C85" s="1" t="s">
        <v>3</v>
      </c>
      <c r="D85" s="1" t="s">
        <v>147</v>
      </c>
      <c r="E85" s="2" t="n">
        <v>30.4727086501075</v>
      </c>
      <c r="G85" s="7"/>
      <c r="H85" s="7"/>
      <c r="I85" s="7"/>
      <c r="J85" s="7"/>
      <c r="K85" s="7"/>
      <c r="L85" s="7"/>
      <c r="M85" s="7"/>
      <c r="N85" s="7"/>
      <c r="O85" s="7"/>
      <c r="P85" s="7"/>
    </row>
    <row r="86" customFormat="false" ht="14.25" hidden="false" customHeight="false" outlineLevel="0" collapsed="false">
      <c r="A86" s="1" t="s">
        <v>83</v>
      </c>
      <c r="B86" s="1" t="s">
        <v>1</v>
      </c>
      <c r="C86" s="1" t="s">
        <v>3</v>
      </c>
      <c r="D86" s="1" t="s">
        <v>148</v>
      </c>
      <c r="E86" s="2" t="n">
        <v>29.1287614378655</v>
      </c>
      <c r="G86" s="7"/>
      <c r="H86" s="7"/>
      <c r="I86" s="7"/>
      <c r="J86" s="7"/>
      <c r="K86" s="7"/>
      <c r="L86" s="7"/>
      <c r="M86" s="7"/>
      <c r="N86" s="7"/>
      <c r="O86" s="7"/>
      <c r="P86" s="7"/>
    </row>
    <row r="87" customFormat="false" ht="14.25" hidden="false" customHeight="false" outlineLevel="0" collapsed="false">
      <c r="A87" s="1" t="s">
        <v>86</v>
      </c>
      <c r="B87" s="1" t="s">
        <v>1</v>
      </c>
      <c r="C87" s="1" t="s">
        <v>3</v>
      </c>
      <c r="D87" s="1" t="s">
        <v>148</v>
      </c>
      <c r="E87" s="2" t="n">
        <v>29.2707611687559</v>
      </c>
      <c r="G87" s="7"/>
      <c r="H87" s="7"/>
      <c r="I87" s="7"/>
      <c r="J87" s="7"/>
      <c r="K87" s="7"/>
      <c r="L87" s="7"/>
      <c r="M87" s="7"/>
      <c r="N87" s="7"/>
      <c r="O87" s="7"/>
      <c r="P87" s="7"/>
    </row>
    <row r="88" customFormat="false" ht="14.25" hidden="false" customHeight="false" outlineLevel="0" collapsed="false">
      <c r="A88" s="1" t="s">
        <v>88</v>
      </c>
      <c r="B88" s="1" t="s">
        <v>1</v>
      </c>
      <c r="C88" s="1" t="s">
        <v>3</v>
      </c>
      <c r="D88" s="1" t="s">
        <v>148</v>
      </c>
      <c r="E88" s="2" t="n">
        <v>29.8762693361283</v>
      </c>
      <c r="G88" s="7"/>
      <c r="H88" s="7"/>
      <c r="I88" s="7"/>
      <c r="J88" s="7"/>
      <c r="K88" s="7"/>
      <c r="L88" s="7"/>
      <c r="M88" s="7"/>
      <c r="N88" s="7"/>
      <c r="O88" s="7"/>
      <c r="P88" s="7"/>
    </row>
    <row r="89" customFormat="false" ht="14.25" hidden="false" customHeight="false" outlineLevel="0" collapsed="false">
      <c r="A89" s="1" t="s">
        <v>90</v>
      </c>
      <c r="B89" s="1" t="s">
        <v>1</v>
      </c>
      <c r="C89" s="1" t="s">
        <v>3</v>
      </c>
      <c r="D89" s="1" t="s">
        <v>149</v>
      </c>
      <c r="E89" s="2" t="n">
        <v>29.1536295767234</v>
      </c>
      <c r="G89" s="7"/>
      <c r="H89" s="7"/>
      <c r="I89" s="7"/>
      <c r="J89" s="7"/>
      <c r="K89" s="7"/>
      <c r="L89" s="7"/>
      <c r="M89" s="7"/>
      <c r="N89" s="7"/>
      <c r="O89" s="7"/>
      <c r="P89" s="7"/>
    </row>
    <row r="90" customFormat="false" ht="14.25" hidden="false" customHeight="false" outlineLevel="0" collapsed="false">
      <c r="A90" s="1" t="s">
        <v>93</v>
      </c>
      <c r="B90" s="1" t="s">
        <v>1</v>
      </c>
      <c r="C90" s="1" t="s">
        <v>3</v>
      </c>
      <c r="D90" s="1" t="s">
        <v>149</v>
      </c>
      <c r="E90" s="2" t="n">
        <v>29.3258593283011</v>
      </c>
      <c r="G90" s="7"/>
      <c r="H90" s="7"/>
      <c r="I90" s="7"/>
      <c r="J90" s="7"/>
      <c r="K90" s="7"/>
      <c r="L90" s="7"/>
      <c r="M90" s="7"/>
      <c r="N90" s="7"/>
      <c r="O90" s="7"/>
      <c r="P90" s="7"/>
    </row>
    <row r="91" customFormat="false" ht="14.25" hidden="false" customHeight="false" outlineLevel="0" collapsed="false">
      <c r="A91" s="1" t="s">
        <v>95</v>
      </c>
      <c r="B91" s="1" t="s">
        <v>1</v>
      </c>
      <c r="C91" s="1" t="s">
        <v>3</v>
      </c>
      <c r="D91" s="1" t="s">
        <v>149</v>
      </c>
      <c r="E91" s="2" t="n">
        <v>28.6921292045876</v>
      </c>
      <c r="G91" s="7"/>
      <c r="H91" s="7"/>
      <c r="I91" s="7"/>
      <c r="J91" s="7"/>
      <c r="K91" s="7"/>
      <c r="L91" s="7"/>
      <c r="M91" s="7"/>
      <c r="N91" s="7"/>
      <c r="O91" s="7"/>
      <c r="P91" s="7"/>
    </row>
    <row r="92" customFormat="false" ht="14.25" hidden="false" customHeight="false" outlineLevel="0" collapsed="false">
      <c r="G92" s="7"/>
      <c r="H92" s="7"/>
      <c r="I92" s="7"/>
      <c r="J92" s="7"/>
      <c r="K92" s="7"/>
      <c r="L92" s="7"/>
      <c r="M92" s="7"/>
      <c r="N92" s="7"/>
      <c r="O92" s="7"/>
      <c r="P92" s="7"/>
    </row>
    <row r="93" customFormat="false" ht="14.25" hidden="false" customHeight="false" outlineLevel="0" collapsed="false">
      <c r="A93" s="1" t="s">
        <v>97</v>
      </c>
      <c r="B93" s="1" t="s">
        <v>1</v>
      </c>
      <c r="C93" s="1" t="s">
        <v>3</v>
      </c>
      <c r="D93" s="1" t="s">
        <v>150</v>
      </c>
      <c r="E93" s="2" t="n">
        <v>28.9164535838835</v>
      </c>
      <c r="G93" s="3" t="s">
        <v>151</v>
      </c>
      <c r="H93" s="3" t="s">
        <v>68</v>
      </c>
      <c r="I93" s="3" t="s">
        <v>69</v>
      </c>
      <c r="J93" s="3" t="s">
        <v>70</v>
      </c>
      <c r="K93" s="3" t="s">
        <v>71</v>
      </c>
      <c r="L93" s="3" t="s">
        <v>12</v>
      </c>
      <c r="M93" s="3" t="s">
        <v>13</v>
      </c>
      <c r="N93" s="7"/>
      <c r="O93" s="7"/>
      <c r="P93" s="7"/>
    </row>
    <row r="94" customFormat="false" ht="14.25" hidden="false" customHeight="false" outlineLevel="0" collapsed="false">
      <c r="A94" s="1" t="s">
        <v>99</v>
      </c>
      <c r="B94" s="1" t="s">
        <v>1</v>
      </c>
      <c r="C94" s="1" t="s">
        <v>3</v>
      </c>
      <c r="D94" s="1" t="s">
        <v>150</v>
      </c>
      <c r="E94" s="2" t="n">
        <v>28.0675441355202</v>
      </c>
      <c r="G94" s="4"/>
      <c r="H94" s="4" t="n">
        <v>26.860358345468</v>
      </c>
      <c r="I94" s="4" t="n">
        <v>28.9164535838835</v>
      </c>
      <c r="J94" s="4" t="n">
        <v>29.800472181976</v>
      </c>
      <c r="K94" s="4" t="n">
        <v>30.9932049112724</v>
      </c>
      <c r="L94" s="4" t="n">
        <v>32.3758590691459</v>
      </c>
      <c r="M94" s="4"/>
      <c r="N94" s="7"/>
      <c r="O94" s="7"/>
      <c r="P94" s="7"/>
    </row>
    <row r="95" customFormat="false" ht="14.25" hidden="false" customHeight="false" outlineLevel="0" collapsed="false">
      <c r="A95" s="1" t="s">
        <v>101</v>
      </c>
      <c r="B95" s="1" t="s">
        <v>1</v>
      </c>
      <c r="C95" s="1" t="s">
        <v>3</v>
      </c>
      <c r="D95" s="1" t="s">
        <v>150</v>
      </c>
      <c r="E95" s="2" t="n">
        <v>29.1564403487687</v>
      </c>
      <c r="G95" s="4"/>
      <c r="H95" s="4" t="n">
        <v>27.1161661033406</v>
      </c>
      <c r="I95" s="4" t="n">
        <v>28.0675441355202</v>
      </c>
      <c r="J95" s="4" t="n">
        <v>29.2632061028469</v>
      </c>
      <c r="K95" s="4" t="n">
        <v>31.0529491243599</v>
      </c>
      <c r="L95" s="4" t="n">
        <v>32.0279270009842</v>
      </c>
      <c r="M95" s="4" t="n">
        <v>31.7421182358279</v>
      </c>
      <c r="N95" s="7"/>
      <c r="O95" s="7"/>
      <c r="P95" s="7"/>
    </row>
    <row r="96" customFormat="false" ht="14.25" hidden="false" customHeight="false" outlineLevel="0" collapsed="false">
      <c r="A96" s="1" t="s">
        <v>104</v>
      </c>
      <c r="B96" s="1" t="s">
        <v>1</v>
      </c>
      <c r="C96" s="1" t="s">
        <v>3</v>
      </c>
      <c r="D96" s="1" t="s">
        <v>152</v>
      </c>
      <c r="E96" s="2" t="n">
        <v>29.800472181976</v>
      </c>
      <c r="G96" s="4"/>
      <c r="H96" s="4" t="n">
        <v>27.2451942848628</v>
      </c>
      <c r="I96" s="4" t="n">
        <v>29.1564403487687</v>
      </c>
      <c r="J96" s="4"/>
      <c r="K96" s="4" t="n">
        <v>30.2813611483714</v>
      </c>
      <c r="L96" s="4" t="n">
        <v>31.9099566534947</v>
      </c>
      <c r="M96" s="4" t="n">
        <v>31.1669800910688</v>
      </c>
      <c r="N96" s="7"/>
      <c r="O96" s="7"/>
      <c r="P96" s="7"/>
    </row>
    <row r="97" customFormat="false" ht="14.25" hidden="false" customHeight="false" outlineLevel="0" collapsed="false">
      <c r="A97" s="1" t="s">
        <v>108</v>
      </c>
      <c r="B97" s="1" t="s">
        <v>1</v>
      </c>
      <c r="C97" s="1" t="s">
        <v>3</v>
      </c>
      <c r="D97" s="1" t="s">
        <v>152</v>
      </c>
      <c r="E97" s="2" t="n">
        <v>29.2632061028469</v>
      </c>
      <c r="G97" s="6" t="s">
        <v>20</v>
      </c>
      <c r="H97" s="4" t="n">
        <f aca="false">AVERAGE(H94:H96)</f>
        <v>27.0739062445571</v>
      </c>
      <c r="I97" s="4" t="n">
        <f aca="false">AVERAGE(I94:I96)</f>
        <v>28.7134793560575</v>
      </c>
      <c r="J97" s="4" t="n">
        <f aca="false">AVERAGE(J94:J96)</f>
        <v>29.5318391424115</v>
      </c>
      <c r="K97" s="4" t="n">
        <f aca="false">AVERAGE(K94:K96)</f>
        <v>30.7758383946679</v>
      </c>
      <c r="L97" s="4" t="n">
        <f aca="false">AVERAGE(L94:L96)</f>
        <v>32.1045809078749</v>
      </c>
      <c r="M97" s="4" t="n">
        <f aca="false">AVERAGE(M94:M96)</f>
        <v>31.4545491634484</v>
      </c>
      <c r="N97" s="7"/>
      <c r="O97" s="7"/>
      <c r="P97" s="7"/>
    </row>
    <row r="98" customFormat="false" ht="14.25" hidden="false" customHeight="false" outlineLevel="0" collapsed="false">
      <c r="A98" s="1" t="s">
        <v>110</v>
      </c>
      <c r="B98" s="1" t="s">
        <v>1</v>
      </c>
      <c r="C98" s="1" t="s">
        <v>3</v>
      </c>
      <c r="D98" s="1" t="s">
        <v>152</v>
      </c>
      <c r="E98" s="2" t="n">
        <v>31.7694747856687</v>
      </c>
      <c r="G98" s="6" t="s">
        <v>23</v>
      </c>
      <c r="H98" s="11" t="n">
        <f aca="false">STDEV(H94:H96)</f>
        <v>0.195867549151891</v>
      </c>
      <c r="I98" s="11" t="n">
        <f aca="false">STDEV(I94:I96)</f>
        <v>0.572121179190135</v>
      </c>
      <c r="J98" s="11" t="n">
        <f aca="false">STDEV(J94:J96)</f>
        <v>0.379904487853695</v>
      </c>
      <c r="K98" s="11" t="n">
        <f aca="false">STDEV(K94:K96)</f>
        <v>0.429270489409752</v>
      </c>
      <c r="L98" s="11" t="n">
        <f aca="false">STDEV(L94:L96)</f>
        <v>0.242225372966204</v>
      </c>
      <c r="M98" s="11" t="n">
        <f aca="false">STDEV(M94:M96)</f>
        <v>0.406684082278208</v>
      </c>
      <c r="N98" s="7"/>
      <c r="O98" s="7"/>
      <c r="P98" s="7"/>
    </row>
    <row r="99" customFormat="false" ht="14.25" hidden="false" customHeight="false" outlineLevel="0" collapsed="false">
      <c r="A99" s="1" t="s">
        <v>112</v>
      </c>
      <c r="B99" s="1" t="s">
        <v>1</v>
      </c>
      <c r="C99" s="1" t="s">
        <v>3</v>
      </c>
      <c r="D99" s="1" t="s">
        <v>153</v>
      </c>
      <c r="E99" s="2" t="n">
        <v>30.9932049112724</v>
      </c>
      <c r="G99" s="7"/>
      <c r="H99" s="7"/>
      <c r="I99" s="7"/>
      <c r="J99" s="7"/>
      <c r="K99" s="7"/>
      <c r="L99" s="7"/>
      <c r="M99" s="7"/>
      <c r="N99" s="7"/>
      <c r="O99" s="7"/>
      <c r="P99" s="7"/>
    </row>
    <row r="100" customFormat="false" ht="14.25" hidden="false" customHeight="false" outlineLevel="0" collapsed="false">
      <c r="A100" s="1" t="s">
        <v>114</v>
      </c>
      <c r="B100" s="1" t="s">
        <v>1</v>
      </c>
      <c r="C100" s="1" t="s">
        <v>3</v>
      </c>
      <c r="D100" s="1" t="s">
        <v>153</v>
      </c>
      <c r="E100" s="2" t="n">
        <v>31.0529491243599</v>
      </c>
      <c r="G100" s="7"/>
      <c r="H100" s="7"/>
      <c r="I100" s="7"/>
      <c r="J100" s="7"/>
      <c r="K100" s="7"/>
      <c r="L100" s="7"/>
      <c r="M100" s="7"/>
      <c r="N100" s="7"/>
      <c r="O100" s="7"/>
      <c r="P100" s="7"/>
    </row>
    <row r="101" customFormat="false" ht="14.25" hidden="false" customHeight="false" outlineLevel="0" collapsed="false">
      <c r="A101" s="1" t="s">
        <v>116</v>
      </c>
      <c r="B101" s="1" t="s">
        <v>1</v>
      </c>
      <c r="C101" s="1" t="s">
        <v>3</v>
      </c>
      <c r="D101" s="1" t="s">
        <v>153</v>
      </c>
      <c r="E101" s="2" t="n">
        <v>30.2813611483714</v>
      </c>
      <c r="G101" s="7"/>
      <c r="H101" s="7"/>
      <c r="I101" s="7"/>
      <c r="J101" s="7"/>
      <c r="K101" s="7"/>
      <c r="L101" s="7"/>
      <c r="M101" s="7"/>
      <c r="N101" s="7"/>
      <c r="O101" s="7"/>
      <c r="P101" s="7"/>
    </row>
    <row r="102" customFormat="false" ht="14.25" hidden="false" customHeight="false" outlineLevel="0" collapsed="false">
      <c r="A102" s="1" t="s">
        <v>118</v>
      </c>
      <c r="B102" s="1" t="s">
        <v>1</v>
      </c>
      <c r="C102" s="1" t="s">
        <v>3</v>
      </c>
      <c r="D102" s="1" t="s">
        <v>154</v>
      </c>
      <c r="E102" s="2" t="n">
        <v>32.3758590691459</v>
      </c>
      <c r="G102" s="7"/>
      <c r="H102" s="7"/>
      <c r="I102" s="7"/>
      <c r="J102" s="7"/>
      <c r="K102" s="7"/>
      <c r="L102" s="7"/>
      <c r="M102" s="7"/>
      <c r="N102" s="7"/>
      <c r="O102" s="7"/>
      <c r="P102" s="7"/>
    </row>
    <row r="103" customFormat="false" ht="14.25" hidden="false" customHeight="false" outlineLevel="0" collapsed="false">
      <c r="A103" s="1" t="s">
        <v>121</v>
      </c>
      <c r="B103" s="1" t="s">
        <v>1</v>
      </c>
      <c r="C103" s="1" t="s">
        <v>3</v>
      </c>
      <c r="D103" s="1" t="s">
        <v>154</v>
      </c>
      <c r="E103" s="2" t="n">
        <v>32.0279270009842</v>
      </c>
      <c r="G103" s="7"/>
      <c r="H103" s="7"/>
      <c r="I103" s="7"/>
      <c r="J103" s="7"/>
      <c r="K103" s="7"/>
      <c r="L103" s="7"/>
      <c r="M103" s="7"/>
      <c r="N103" s="7"/>
      <c r="O103" s="7"/>
      <c r="P103" s="7"/>
    </row>
    <row r="104" customFormat="false" ht="14.25" hidden="false" customHeight="false" outlineLevel="0" collapsed="false">
      <c r="A104" s="1" t="s">
        <v>123</v>
      </c>
      <c r="B104" s="1" t="s">
        <v>1</v>
      </c>
      <c r="C104" s="1" t="s">
        <v>3</v>
      </c>
      <c r="D104" s="1" t="s">
        <v>154</v>
      </c>
      <c r="E104" s="2" t="n">
        <v>31.9099566534947</v>
      </c>
      <c r="G104" s="7"/>
      <c r="H104" s="7"/>
      <c r="I104" s="7"/>
      <c r="J104" s="7"/>
      <c r="K104" s="7"/>
      <c r="L104" s="7"/>
      <c r="M104" s="7"/>
      <c r="N104" s="7"/>
      <c r="O104" s="7"/>
      <c r="P104" s="7"/>
    </row>
    <row r="105" customFormat="false" ht="14.25" hidden="false" customHeight="false" outlineLevel="0" collapsed="false">
      <c r="A105" s="1" t="s">
        <v>125</v>
      </c>
      <c r="B105" s="1" t="s">
        <v>1</v>
      </c>
      <c r="C105" s="1" t="s">
        <v>3</v>
      </c>
      <c r="D105" s="1" t="s">
        <v>155</v>
      </c>
      <c r="E105" s="2" t="n">
        <v>32.9341685726712</v>
      </c>
      <c r="G105" s="7"/>
      <c r="H105" s="7"/>
      <c r="I105" s="7"/>
      <c r="J105" s="7"/>
      <c r="K105" s="7"/>
      <c r="L105" s="7"/>
      <c r="M105" s="7"/>
      <c r="N105" s="7"/>
      <c r="O105" s="7"/>
      <c r="P105" s="7"/>
    </row>
    <row r="106" customFormat="false" ht="14.25" hidden="false" customHeight="false" outlineLevel="0" collapsed="false">
      <c r="A106" s="1" t="s">
        <v>128</v>
      </c>
      <c r="B106" s="1" t="s">
        <v>1</v>
      </c>
      <c r="C106" s="1" t="s">
        <v>3</v>
      </c>
      <c r="D106" s="1" t="s">
        <v>155</v>
      </c>
      <c r="E106" s="2" t="n">
        <v>31.7421182358279</v>
      </c>
      <c r="G106" s="7"/>
      <c r="H106" s="7"/>
      <c r="I106" s="7"/>
      <c r="J106" s="7"/>
      <c r="K106" s="7"/>
      <c r="L106" s="7"/>
      <c r="M106" s="7"/>
      <c r="N106" s="7"/>
      <c r="O106" s="7"/>
      <c r="P106" s="7"/>
    </row>
    <row r="107" customFormat="false" ht="14.25" hidden="false" customHeight="false" outlineLevel="0" collapsed="false">
      <c r="A107" s="1" t="s">
        <v>129</v>
      </c>
      <c r="B107" s="1" t="s">
        <v>1</v>
      </c>
      <c r="C107" s="1" t="s">
        <v>3</v>
      </c>
      <c r="D107" s="1" t="s">
        <v>155</v>
      </c>
      <c r="E107" s="2" t="n">
        <v>31.1669800910688</v>
      </c>
      <c r="G107" s="7"/>
      <c r="H107" s="7"/>
      <c r="I107" s="7"/>
      <c r="J107" s="7"/>
      <c r="K107" s="7"/>
      <c r="L107" s="7"/>
      <c r="M107" s="7"/>
      <c r="N107" s="7"/>
      <c r="O107" s="7"/>
      <c r="P107" s="7"/>
    </row>
    <row r="108" customFormat="false" ht="14.25" hidden="false" customHeight="false" outlineLevel="0" collapsed="false">
      <c r="G108" s="7"/>
      <c r="H108" s="7"/>
      <c r="I108" s="7"/>
      <c r="J108" s="7"/>
      <c r="K108" s="7"/>
      <c r="L108" s="7"/>
      <c r="M108" s="7"/>
      <c r="N108" s="7"/>
      <c r="O108" s="7"/>
      <c r="P108" s="7"/>
    </row>
    <row r="109" customFormat="false" ht="14.25" hidden="false" customHeight="false" outlineLevel="0" collapsed="false">
      <c r="A109" s="1" t="s">
        <v>131</v>
      </c>
      <c r="B109" s="1" t="s">
        <v>1</v>
      </c>
      <c r="C109" s="1" t="s">
        <v>3</v>
      </c>
      <c r="D109" s="1" t="s">
        <v>52</v>
      </c>
      <c r="E109" s="2" t="n">
        <v>29.9158245223099</v>
      </c>
      <c r="G109" s="4" t="s">
        <v>156</v>
      </c>
      <c r="H109" s="4" t="s">
        <v>5</v>
      </c>
      <c r="I109" s="4" t="s">
        <v>6</v>
      </c>
      <c r="J109" s="4" t="s">
        <v>7</v>
      </c>
      <c r="K109" s="4" t="s">
        <v>8</v>
      </c>
      <c r="L109" s="4" t="s">
        <v>9</v>
      </c>
      <c r="M109" s="4" t="s">
        <v>10</v>
      </c>
      <c r="N109" s="4" t="s">
        <v>11</v>
      </c>
      <c r="O109" s="7"/>
      <c r="P109" s="7"/>
    </row>
    <row r="110" customFormat="false" ht="14.25" hidden="false" customHeight="false" outlineLevel="0" collapsed="false">
      <c r="A110" s="1" t="s">
        <v>134</v>
      </c>
      <c r="B110" s="1" t="s">
        <v>1</v>
      </c>
      <c r="C110" s="1" t="s">
        <v>3</v>
      </c>
      <c r="D110" s="1" t="s">
        <v>52</v>
      </c>
      <c r="E110" s="2" t="n">
        <v>30.0408427449903</v>
      </c>
      <c r="G110" s="4"/>
      <c r="H110" s="4" t="n">
        <v>26.860358345468</v>
      </c>
      <c r="I110" s="4" t="n">
        <v>29.9158245223099</v>
      </c>
      <c r="J110" s="4" t="n">
        <v>32.098849596377</v>
      </c>
      <c r="K110" s="3" t="n">
        <v>30.9000690235303</v>
      </c>
      <c r="L110" s="4" t="n">
        <v>32.0811507943149</v>
      </c>
      <c r="M110" s="4" t="n">
        <v>31.6612631517088</v>
      </c>
      <c r="N110" s="4" t="n">
        <v>33.0613362129719</v>
      </c>
      <c r="O110" s="7"/>
      <c r="P110" s="7"/>
    </row>
    <row r="111" customFormat="false" ht="14.25" hidden="false" customHeight="false" outlineLevel="0" collapsed="false">
      <c r="A111" s="1" t="s">
        <v>136</v>
      </c>
      <c r="B111" s="1" t="s">
        <v>1</v>
      </c>
      <c r="C111" s="1" t="s">
        <v>3</v>
      </c>
      <c r="D111" s="1" t="s">
        <v>52</v>
      </c>
      <c r="E111" s="2" t="n">
        <v>30.2879712319044</v>
      </c>
      <c r="G111" s="4"/>
      <c r="H111" s="4" t="n">
        <v>27.1161661033406</v>
      </c>
      <c r="I111" s="4" t="n">
        <v>30.0408427449903</v>
      </c>
      <c r="J111" s="4" t="n">
        <v>32.1757420042085</v>
      </c>
      <c r="K111" s="3" t="n">
        <v>30.5562226698567</v>
      </c>
      <c r="L111" s="4"/>
      <c r="M111" s="4" t="n">
        <v>31.632489133266</v>
      </c>
      <c r="N111" s="14"/>
      <c r="O111" s="7"/>
      <c r="P111" s="7"/>
    </row>
    <row r="112" customFormat="false" ht="14.25" hidden="false" customHeight="false" outlineLevel="0" collapsed="false">
      <c r="A112" s="1" t="s">
        <v>139</v>
      </c>
      <c r="B112" s="1" t="s">
        <v>1</v>
      </c>
      <c r="C112" s="1" t="s">
        <v>3</v>
      </c>
      <c r="D112" s="1" t="s">
        <v>54</v>
      </c>
      <c r="E112" s="2" t="n">
        <v>32.098849596377</v>
      </c>
      <c r="G112" s="4"/>
      <c r="H112" s="4" t="n">
        <v>27.2451942848628</v>
      </c>
      <c r="I112" s="4" t="n">
        <v>30.2879712319044</v>
      </c>
      <c r="J112" s="14"/>
      <c r="K112" s="3" t="n">
        <v>31.2725878833376</v>
      </c>
      <c r="L112" s="4" t="n">
        <v>32.3738201869187</v>
      </c>
      <c r="M112" s="4" t="n">
        <v>31.5357353277309</v>
      </c>
      <c r="N112" s="4" t="n">
        <v>34.8478884542689</v>
      </c>
      <c r="O112" s="7"/>
      <c r="P112" s="7"/>
    </row>
    <row r="113" customFormat="false" ht="14.25" hidden="false" customHeight="false" outlineLevel="0" collapsed="false">
      <c r="A113" s="1" t="s">
        <v>142</v>
      </c>
      <c r="B113" s="1" t="s">
        <v>1</v>
      </c>
      <c r="C113" s="1" t="s">
        <v>3</v>
      </c>
      <c r="D113" s="1" t="s">
        <v>54</v>
      </c>
      <c r="E113" s="2" t="n">
        <v>32.1757420042085</v>
      </c>
      <c r="G113" s="6" t="s">
        <v>20</v>
      </c>
      <c r="H113" s="4" t="n">
        <f aca="false">AVERAGE(H110:H112)</f>
        <v>27.0739062445571</v>
      </c>
      <c r="I113" s="4" t="n">
        <f aca="false">AVERAGE(I110:I112)</f>
        <v>30.0815461664015</v>
      </c>
      <c r="J113" s="4" t="n">
        <f aca="false">AVERAGE(J110:J112)</f>
        <v>32.1372958002928</v>
      </c>
      <c r="K113" s="4" t="n">
        <f aca="false">AVERAGE(K110:K112)</f>
        <v>30.9096265255749</v>
      </c>
      <c r="L113" s="4" t="n">
        <f aca="false">AVERAGE(L110:L112)</f>
        <v>32.2274854906168</v>
      </c>
      <c r="M113" s="4" t="n">
        <f aca="false">AVERAGE(M110:M112)</f>
        <v>31.6098292042352</v>
      </c>
      <c r="N113" s="4" t="n">
        <f aca="false">AVERAGE(N110:N112)</f>
        <v>33.9546123336204</v>
      </c>
      <c r="O113" s="7"/>
      <c r="P113" s="7"/>
    </row>
    <row r="114" customFormat="false" ht="14.25" hidden="false" customHeight="false" outlineLevel="0" collapsed="false">
      <c r="A114" s="12" t="s">
        <v>143</v>
      </c>
      <c r="B114" s="12" t="s">
        <v>1</v>
      </c>
      <c r="C114" s="12" t="s">
        <v>3</v>
      </c>
      <c r="D114" s="12" t="s">
        <v>54</v>
      </c>
      <c r="E114" s="13"/>
      <c r="G114" s="6" t="s">
        <v>23</v>
      </c>
      <c r="H114" s="11" t="n">
        <f aca="false">STDEV(H110:H112)</f>
        <v>0.195867549151891</v>
      </c>
      <c r="I114" s="11" t="n">
        <f aca="false">STDEV(I110:I112)</f>
        <v>0.189382865517022</v>
      </c>
      <c r="J114" s="11" t="n">
        <f aca="false">STDEV(J110:J112)</f>
        <v>0.0543711429994159</v>
      </c>
      <c r="K114" s="11" t="n">
        <f aca="false">STDEV(K110:K112)</f>
        <v>0.358278228692984</v>
      </c>
      <c r="L114" s="11" t="n">
        <f aca="false">STDEV(L110:L112)</f>
        <v>0.206948512155894</v>
      </c>
      <c r="M114" s="11" t="n">
        <f aca="false">STDEV(M110:M112)</f>
        <v>0.0657602686727785</v>
      </c>
      <c r="N114" s="11" t="n">
        <f aca="false">STDEV(N110:N112)</f>
        <v>1.26328320476513</v>
      </c>
      <c r="O114" s="11"/>
      <c r="P114" s="7"/>
    </row>
    <row r="115" customFormat="false" ht="14.25" hidden="false" customHeight="false" outlineLevel="0" collapsed="false">
      <c r="A115" s="8" t="s">
        <v>36</v>
      </c>
      <c r="B115" s="8" t="s">
        <v>1</v>
      </c>
      <c r="C115" s="8" t="s">
        <v>3</v>
      </c>
      <c r="D115" s="8" t="s">
        <v>56</v>
      </c>
      <c r="E115" s="9" t="n">
        <v>30.9000690235303</v>
      </c>
      <c r="G115" s="7"/>
      <c r="H115" s="7"/>
      <c r="I115" s="7"/>
      <c r="J115" s="7"/>
      <c r="K115" s="7"/>
      <c r="L115" s="7"/>
      <c r="M115" s="7"/>
      <c r="N115" s="7"/>
      <c r="O115" s="7"/>
      <c r="P115" s="7"/>
    </row>
    <row r="116" customFormat="false" ht="14.25" hidden="false" customHeight="false" outlineLevel="0" collapsed="false">
      <c r="A116" s="8" t="s">
        <v>38</v>
      </c>
      <c r="B116" s="8" t="s">
        <v>1</v>
      </c>
      <c r="C116" s="8" t="s">
        <v>3</v>
      </c>
      <c r="D116" s="8" t="s">
        <v>56</v>
      </c>
      <c r="E116" s="9" t="n">
        <v>30.5562226698567</v>
      </c>
      <c r="G116" s="7"/>
      <c r="H116" s="7"/>
      <c r="I116" s="7"/>
      <c r="J116" s="7"/>
      <c r="K116" s="7"/>
      <c r="L116" s="7"/>
      <c r="M116" s="7"/>
      <c r="N116" s="7"/>
      <c r="O116" s="7"/>
      <c r="P116" s="7"/>
    </row>
    <row r="117" customFormat="false" ht="14.25" hidden="false" customHeight="false" outlineLevel="0" collapsed="false">
      <c r="A117" s="8" t="s">
        <v>40</v>
      </c>
      <c r="B117" s="8" t="s">
        <v>1</v>
      </c>
      <c r="C117" s="8" t="s">
        <v>3</v>
      </c>
      <c r="D117" s="8" t="s">
        <v>56</v>
      </c>
      <c r="E117" s="9" t="n">
        <v>31.2725878833376</v>
      </c>
      <c r="G117" s="7"/>
      <c r="H117" s="7"/>
      <c r="I117" s="7"/>
      <c r="J117" s="7"/>
      <c r="K117" s="7"/>
      <c r="L117" s="7"/>
      <c r="M117" s="7"/>
      <c r="N117" s="7"/>
      <c r="O117" s="7"/>
      <c r="P117" s="7"/>
    </row>
    <row r="118" customFormat="false" ht="14.25" hidden="false" customHeight="false" outlineLevel="0" collapsed="false">
      <c r="A118" s="1" t="s">
        <v>59</v>
      </c>
      <c r="B118" s="1" t="s">
        <v>1</v>
      </c>
      <c r="C118" s="1" t="s">
        <v>3</v>
      </c>
      <c r="D118" s="1" t="s">
        <v>58</v>
      </c>
      <c r="E118" s="2" t="n">
        <v>32.0811507943149</v>
      </c>
      <c r="G118" s="7"/>
      <c r="H118" s="7"/>
      <c r="I118" s="7"/>
      <c r="J118" s="7"/>
      <c r="K118" s="7"/>
      <c r="L118" s="7"/>
      <c r="M118" s="7"/>
      <c r="N118" s="7"/>
      <c r="O118" s="7"/>
      <c r="P118" s="7"/>
    </row>
    <row r="119" customFormat="false" ht="14.25" hidden="false" customHeight="false" outlineLevel="0" collapsed="false">
      <c r="A119" s="1" t="s">
        <v>61</v>
      </c>
      <c r="B119" s="1" t="s">
        <v>1</v>
      </c>
      <c r="C119" s="1" t="s">
        <v>3</v>
      </c>
      <c r="D119" s="1" t="s">
        <v>58</v>
      </c>
      <c r="E119" s="2" t="n">
        <v>30.6262041267077</v>
      </c>
      <c r="G119" s="7"/>
      <c r="H119" s="7"/>
      <c r="I119" s="7"/>
      <c r="J119" s="7"/>
      <c r="K119" s="7"/>
      <c r="L119" s="7"/>
      <c r="M119" s="7"/>
      <c r="N119" s="7"/>
      <c r="O119" s="7"/>
      <c r="P119" s="7"/>
    </row>
    <row r="120" customFormat="false" ht="14.25" hidden="false" customHeight="false" outlineLevel="0" collapsed="false">
      <c r="A120" s="1" t="s">
        <v>63</v>
      </c>
      <c r="B120" s="1" t="s">
        <v>1</v>
      </c>
      <c r="C120" s="1" t="s">
        <v>3</v>
      </c>
      <c r="D120" s="1" t="s">
        <v>58</v>
      </c>
      <c r="E120" s="2" t="n">
        <v>32.3738201869187</v>
      </c>
      <c r="G120" s="7"/>
      <c r="H120" s="7"/>
      <c r="I120" s="7"/>
      <c r="J120" s="7"/>
      <c r="K120" s="7"/>
      <c r="L120" s="7"/>
      <c r="M120" s="7"/>
      <c r="N120" s="7"/>
      <c r="O120" s="7"/>
      <c r="P120" s="7"/>
    </row>
    <row r="121" customFormat="false" ht="14.25" hidden="false" customHeight="false" outlineLevel="0" collapsed="false">
      <c r="A121" s="1" t="s">
        <v>90</v>
      </c>
      <c r="B121" s="1" t="s">
        <v>1</v>
      </c>
      <c r="C121" s="1" t="s">
        <v>3</v>
      </c>
      <c r="D121" s="1" t="s">
        <v>60</v>
      </c>
      <c r="E121" s="2" t="n">
        <v>31.6612631517088</v>
      </c>
      <c r="G121" s="7"/>
      <c r="H121" s="7"/>
      <c r="I121" s="7"/>
      <c r="J121" s="7"/>
      <c r="K121" s="7"/>
      <c r="L121" s="7"/>
      <c r="M121" s="7"/>
      <c r="N121" s="7"/>
      <c r="O121" s="7"/>
      <c r="P121" s="7"/>
    </row>
    <row r="122" customFormat="false" ht="14.25" hidden="false" customHeight="false" outlineLevel="0" collapsed="false">
      <c r="A122" s="1" t="s">
        <v>93</v>
      </c>
      <c r="B122" s="1" t="s">
        <v>1</v>
      </c>
      <c r="C122" s="1" t="s">
        <v>3</v>
      </c>
      <c r="D122" s="1" t="s">
        <v>60</v>
      </c>
      <c r="E122" s="2" t="n">
        <v>31.632489133266</v>
      </c>
      <c r="G122" s="7"/>
      <c r="H122" s="7"/>
      <c r="I122" s="7"/>
      <c r="J122" s="7"/>
      <c r="K122" s="7"/>
      <c r="L122" s="7"/>
      <c r="M122" s="7"/>
      <c r="N122" s="7"/>
      <c r="O122" s="7"/>
      <c r="P122" s="7"/>
    </row>
    <row r="123" customFormat="false" ht="14.25" hidden="false" customHeight="false" outlineLevel="0" collapsed="false">
      <c r="A123" s="1" t="s">
        <v>95</v>
      </c>
      <c r="B123" s="1" t="s">
        <v>1</v>
      </c>
      <c r="C123" s="1" t="s">
        <v>3</v>
      </c>
      <c r="D123" s="1" t="s">
        <v>60</v>
      </c>
      <c r="E123" s="2" t="n">
        <v>31.5357353277309</v>
      </c>
      <c r="G123" s="7"/>
      <c r="H123" s="7"/>
      <c r="I123" s="7"/>
      <c r="J123" s="7"/>
      <c r="K123" s="7"/>
      <c r="L123" s="7"/>
      <c r="M123" s="7"/>
      <c r="N123" s="7"/>
      <c r="O123" s="7"/>
      <c r="P123" s="7"/>
    </row>
    <row r="124" customFormat="false" ht="14.25" hidden="false" customHeight="false" outlineLevel="0" collapsed="false">
      <c r="A124" s="1" t="s">
        <v>118</v>
      </c>
      <c r="B124" s="1" t="s">
        <v>1</v>
      </c>
      <c r="C124" s="1" t="s">
        <v>3</v>
      </c>
      <c r="D124" s="1" t="s">
        <v>62</v>
      </c>
      <c r="E124" s="2" t="n">
        <v>33.0613362129719</v>
      </c>
      <c r="G124" s="7"/>
      <c r="H124" s="7"/>
      <c r="I124" s="7"/>
      <c r="J124" s="7"/>
      <c r="K124" s="7"/>
      <c r="L124" s="7"/>
      <c r="M124" s="7"/>
      <c r="N124" s="7"/>
      <c r="O124" s="7"/>
      <c r="P124" s="7"/>
    </row>
    <row r="125" customFormat="false" ht="14.25" hidden="false" customHeight="false" outlineLevel="0" collapsed="false">
      <c r="A125" s="12" t="s">
        <v>121</v>
      </c>
      <c r="B125" s="12" t="s">
        <v>1</v>
      </c>
      <c r="C125" s="12" t="s">
        <v>3</v>
      </c>
      <c r="D125" s="12" t="s">
        <v>62</v>
      </c>
      <c r="E125" s="13" t="n">
        <v>35.081104933574</v>
      </c>
      <c r="G125" s="7"/>
      <c r="H125" s="7"/>
      <c r="I125" s="7"/>
      <c r="J125" s="7"/>
      <c r="K125" s="7"/>
      <c r="L125" s="7"/>
      <c r="M125" s="7"/>
      <c r="N125" s="7"/>
      <c r="O125" s="7"/>
      <c r="P125" s="7"/>
    </row>
    <row r="126" customFormat="false" ht="14.25" hidden="false" customHeight="false" outlineLevel="0" collapsed="false">
      <c r="A126" s="1" t="s">
        <v>123</v>
      </c>
      <c r="B126" s="1" t="s">
        <v>1</v>
      </c>
      <c r="C126" s="1" t="s">
        <v>3</v>
      </c>
      <c r="D126" s="1" t="s">
        <v>62</v>
      </c>
      <c r="E126" s="2" t="n">
        <v>34.8478884542689</v>
      </c>
      <c r="G126" s="7"/>
      <c r="H126" s="7"/>
      <c r="I126" s="7"/>
      <c r="J126" s="7"/>
      <c r="K126" s="7"/>
      <c r="L126" s="7"/>
      <c r="M126" s="7"/>
      <c r="N126" s="7"/>
      <c r="O126" s="7"/>
      <c r="P126" s="7"/>
    </row>
    <row r="127" customFormat="false" ht="14.25" hidden="false" customHeight="false" outlineLevel="0" collapsed="false">
      <c r="G127" s="7"/>
      <c r="H127" s="7"/>
      <c r="I127" s="7"/>
      <c r="J127" s="7"/>
      <c r="K127" s="7"/>
      <c r="L127" s="7"/>
      <c r="M127" s="7"/>
      <c r="N127" s="7"/>
      <c r="O127" s="7"/>
      <c r="P127" s="7"/>
    </row>
    <row r="128" customFormat="false" ht="14.25" hidden="false" customHeight="false" outlineLevel="0" collapsed="false">
      <c r="A128" s="1" t="s">
        <v>157</v>
      </c>
      <c r="B128" s="1" t="s">
        <v>1</v>
      </c>
      <c r="C128" s="1" t="s">
        <v>3</v>
      </c>
      <c r="D128" s="1" t="s">
        <v>158</v>
      </c>
      <c r="E128" s="2" t="n">
        <v>25.4195630293833</v>
      </c>
      <c r="G128" s="18" t="s">
        <v>159</v>
      </c>
      <c r="H128" s="18" t="s">
        <v>5</v>
      </c>
      <c r="I128" s="18" t="s">
        <v>6</v>
      </c>
      <c r="J128" s="18" t="s">
        <v>7</v>
      </c>
      <c r="K128" s="18" t="s">
        <v>8</v>
      </c>
      <c r="L128" s="18" t="s">
        <v>9</v>
      </c>
      <c r="M128" s="18" t="s">
        <v>10</v>
      </c>
      <c r="N128" s="18" t="s">
        <v>11</v>
      </c>
      <c r="O128" s="18"/>
      <c r="P128" s="7"/>
    </row>
    <row r="129" customFormat="false" ht="14.25" hidden="false" customHeight="false" outlineLevel="0" collapsed="false">
      <c r="A129" s="1" t="s">
        <v>160</v>
      </c>
      <c r="B129" s="1" t="s">
        <v>1</v>
      </c>
      <c r="C129" s="1" t="s">
        <v>3</v>
      </c>
      <c r="D129" s="1" t="s">
        <v>158</v>
      </c>
      <c r="E129" s="2" t="n">
        <v>25.9835210213016</v>
      </c>
      <c r="G129" s="18"/>
      <c r="H129" s="4" t="n">
        <v>26.860358345468</v>
      </c>
      <c r="I129" s="4" t="n">
        <v>25.4195630293833</v>
      </c>
      <c r="J129" s="4" t="n">
        <v>30.6520961745823</v>
      </c>
      <c r="K129" s="4" t="n">
        <v>26.2167558776072</v>
      </c>
      <c r="L129" s="4" t="n">
        <v>27.7379155735894</v>
      </c>
      <c r="M129" s="3" t="n">
        <v>28.0775037776531</v>
      </c>
      <c r="N129" s="4" t="n">
        <v>30.7872932780892</v>
      </c>
      <c r="O129" s="18"/>
      <c r="P129" s="7"/>
    </row>
    <row r="130" customFormat="false" ht="14.25" hidden="false" customHeight="false" outlineLevel="0" collapsed="false">
      <c r="A130" s="1" t="s">
        <v>161</v>
      </c>
      <c r="B130" s="1" t="s">
        <v>1</v>
      </c>
      <c r="C130" s="1" t="s">
        <v>3</v>
      </c>
      <c r="D130" s="1" t="s">
        <v>158</v>
      </c>
      <c r="E130" s="2" t="n">
        <v>25.7987553736862</v>
      </c>
      <c r="G130" s="18"/>
      <c r="H130" s="4" t="n">
        <v>27.1161661033406</v>
      </c>
      <c r="I130" s="4" t="n">
        <v>25.9835210213016</v>
      </c>
      <c r="J130" s="14"/>
      <c r="K130" s="4" t="n">
        <v>26.8946510482764</v>
      </c>
      <c r="L130" s="4" t="n">
        <v>28.6944044830126</v>
      </c>
      <c r="M130" s="3" t="n">
        <v>28.2578338520863</v>
      </c>
      <c r="N130" s="4" t="n">
        <v>31.4974214433296</v>
      </c>
      <c r="O130" s="18"/>
      <c r="P130" s="7"/>
    </row>
    <row r="131" customFormat="false" ht="14.25" hidden="false" customHeight="false" outlineLevel="0" collapsed="false">
      <c r="A131" s="1" t="s">
        <v>162</v>
      </c>
      <c r="B131" s="1" t="s">
        <v>1</v>
      </c>
      <c r="C131" s="1" t="s">
        <v>3</v>
      </c>
      <c r="D131" s="1" t="s">
        <v>163</v>
      </c>
      <c r="E131" s="2" t="n">
        <v>30.6520961745823</v>
      </c>
      <c r="G131" s="18"/>
      <c r="H131" s="4" t="n">
        <v>27.2451942848628</v>
      </c>
      <c r="I131" s="4" t="n">
        <v>25.7987553736862</v>
      </c>
      <c r="J131" s="4" t="n">
        <v>31.179431766914</v>
      </c>
      <c r="K131" s="4" t="n">
        <v>26.8378670301855</v>
      </c>
      <c r="L131" s="4" t="n">
        <v>28.420254459425</v>
      </c>
      <c r="M131" s="3" t="n">
        <v>28.3748955249212</v>
      </c>
      <c r="N131" s="4" t="n">
        <v>31.163020066911</v>
      </c>
      <c r="O131" s="18"/>
      <c r="P131" s="7"/>
    </row>
    <row r="132" customFormat="false" ht="14.25" hidden="false" customHeight="false" outlineLevel="0" collapsed="false">
      <c r="A132" s="12" t="s">
        <v>164</v>
      </c>
      <c r="B132" s="12" t="s">
        <v>1</v>
      </c>
      <c r="C132" s="12" t="s">
        <v>3</v>
      </c>
      <c r="D132" s="12" t="s">
        <v>163</v>
      </c>
      <c r="E132" s="13" t="n">
        <v>31.8059852628392</v>
      </c>
      <c r="G132" s="6" t="s">
        <v>20</v>
      </c>
      <c r="H132" s="7" t="n">
        <f aca="false">AVERAGE(H129:H131)</f>
        <v>27.0739062445571</v>
      </c>
      <c r="I132" s="7" t="n">
        <f aca="false">AVERAGE(I129:I131)</f>
        <v>25.7339464747904</v>
      </c>
      <c r="J132" s="7" t="n">
        <f aca="false">AVERAGE(J129:J131)</f>
        <v>30.9157639707482</v>
      </c>
      <c r="K132" s="7" t="n">
        <f aca="false">AVERAGE(K129:K131)</f>
        <v>26.6497579853564</v>
      </c>
      <c r="L132" s="7" t="n">
        <f aca="false">AVERAGE(L129:L131)</f>
        <v>28.2841915053423</v>
      </c>
      <c r="M132" s="7" t="n">
        <f aca="false">AVERAGE(M129:M131)</f>
        <v>28.2367443848869</v>
      </c>
      <c r="N132" s="7" t="n">
        <f aca="false">AVERAGE(N129:N131)</f>
        <v>31.1492449294433</v>
      </c>
      <c r="O132" s="18"/>
      <c r="P132" s="7"/>
    </row>
    <row r="133" customFormat="false" ht="14.25" hidden="false" customHeight="false" outlineLevel="0" collapsed="false">
      <c r="A133" s="1" t="s">
        <v>165</v>
      </c>
      <c r="B133" s="1" t="s">
        <v>1</v>
      </c>
      <c r="C133" s="1" t="s">
        <v>3</v>
      </c>
      <c r="D133" s="1" t="s">
        <v>163</v>
      </c>
      <c r="E133" s="2" t="n">
        <v>31.179431766914</v>
      </c>
      <c r="G133" s="6" t="s">
        <v>23</v>
      </c>
      <c r="H133" s="18" t="n">
        <f aca="false">STDEV(H129:H131)</f>
        <v>0.195867549151891</v>
      </c>
      <c r="I133" s="18" t="n">
        <f aca="false">STDEV(I129:I131)</f>
        <v>0.287510520145259</v>
      </c>
      <c r="J133" s="18" t="n">
        <f aca="false">STDEV(J129:J131)</f>
        <v>0.372882573298769</v>
      </c>
      <c r="K133" s="18" t="n">
        <f aca="false">STDEV(K129:K131)</f>
        <v>0.376064123739627</v>
      </c>
      <c r="L133" s="18" t="n">
        <f aca="false">STDEV(L129:L131)</f>
        <v>0.492547057719028</v>
      </c>
      <c r="M133" s="18" t="n">
        <f aca="false">STDEV(M129:M131)</f>
        <v>0.149813340713905</v>
      </c>
      <c r="N133" s="18" t="n">
        <f aca="false">STDEV(N129:N131)</f>
        <v>0.355264434718865</v>
      </c>
      <c r="O133" s="18"/>
      <c r="P133" s="7"/>
    </row>
    <row r="134" customFormat="false" ht="14.25" hidden="false" customHeight="false" outlineLevel="0" collapsed="false">
      <c r="A134" s="1" t="s">
        <v>0</v>
      </c>
      <c r="B134" s="1" t="s">
        <v>1</v>
      </c>
      <c r="C134" s="1" t="s">
        <v>3</v>
      </c>
      <c r="D134" s="1" t="s">
        <v>166</v>
      </c>
      <c r="E134" s="2" t="n">
        <v>26.2167558776072</v>
      </c>
      <c r="G134" s="18"/>
      <c r="H134" s="18"/>
      <c r="I134" s="18"/>
      <c r="J134" s="18"/>
      <c r="K134" s="18"/>
      <c r="L134" s="18"/>
      <c r="M134" s="18"/>
      <c r="N134" s="18"/>
      <c r="O134" s="18"/>
      <c r="P134" s="7"/>
    </row>
    <row r="135" customFormat="false" ht="14.25" hidden="false" customHeight="false" outlineLevel="0" collapsed="false">
      <c r="A135" s="1" t="s">
        <v>14</v>
      </c>
      <c r="B135" s="1" t="s">
        <v>1</v>
      </c>
      <c r="C135" s="1" t="s">
        <v>3</v>
      </c>
      <c r="D135" s="1" t="s">
        <v>166</v>
      </c>
      <c r="E135" s="2" t="n">
        <v>26.8946510482764</v>
      </c>
      <c r="G135" s="18"/>
      <c r="H135" s="18"/>
      <c r="I135" s="18"/>
      <c r="J135" s="18"/>
      <c r="K135" s="18"/>
      <c r="L135" s="18"/>
      <c r="M135" s="18"/>
      <c r="N135" s="18"/>
      <c r="O135" s="18"/>
      <c r="P135" s="7"/>
    </row>
    <row r="136" customFormat="false" ht="14.25" hidden="false" customHeight="false" outlineLevel="0" collapsed="false">
      <c r="A136" s="1" t="s">
        <v>15</v>
      </c>
      <c r="B136" s="1" t="s">
        <v>1</v>
      </c>
      <c r="C136" s="1" t="s">
        <v>3</v>
      </c>
      <c r="D136" s="1" t="s">
        <v>166</v>
      </c>
      <c r="E136" s="2" t="n">
        <v>26.8378670301855</v>
      </c>
      <c r="G136" s="18"/>
      <c r="H136" s="19" t="s">
        <v>167</v>
      </c>
      <c r="I136" s="19" t="s">
        <v>168</v>
      </c>
      <c r="J136" s="19" t="s">
        <v>169</v>
      </c>
      <c r="K136" s="19" t="s">
        <v>170</v>
      </c>
      <c r="L136" s="19" t="s">
        <v>171</v>
      </c>
      <c r="M136" s="18"/>
      <c r="N136" s="18"/>
      <c r="O136" s="18"/>
      <c r="P136" s="7"/>
    </row>
    <row r="137" customFormat="false" ht="14.25" hidden="false" customHeight="false" outlineLevel="0" collapsed="false">
      <c r="A137" s="1" t="s">
        <v>172</v>
      </c>
      <c r="B137" s="1" t="s">
        <v>1</v>
      </c>
      <c r="C137" s="1" t="s">
        <v>3</v>
      </c>
      <c r="D137" s="1" t="s">
        <v>43</v>
      </c>
      <c r="E137" s="2" t="n">
        <v>27.7379155735894</v>
      </c>
      <c r="G137" s="7"/>
      <c r="H137" s="7" t="n">
        <v>31.0360800638358</v>
      </c>
      <c r="I137" s="7" t="n">
        <v>27.662965156043</v>
      </c>
      <c r="J137" s="7" t="n">
        <v>29.8850738593004</v>
      </c>
      <c r="K137" s="7" t="n">
        <v>29.791086036729</v>
      </c>
      <c r="L137" s="7" t="n">
        <v>30.2166072928232</v>
      </c>
      <c r="M137" s="7"/>
      <c r="N137" s="7"/>
      <c r="O137" s="7"/>
      <c r="P137" s="7"/>
    </row>
    <row r="138" customFormat="false" ht="14.25" hidden="false" customHeight="false" outlineLevel="0" collapsed="false">
      <c r="A138" s="1" t="s">
        <v>173</v>
      </c>
      <c r="B138" s="1" t="s">
        <v>1</v>
      </c>
      <c r="C138" s="1" t="s">
        <v>3</v>
      </c>
      <c r="D138" s="1" t="s">
        <v>43</v>
      </c>
      <c r="E138" s="2" t="n">
        <v>28.6944044830126</v>
      </c>
      <c r="G138" s="7"/>
      <c r="H138" s="7" t="n">
        <v>30.8079636040425</v>
      </c>
      <c r="I138" s="7" t="n">
        <v>27.7038791825337</v>
      </c>
      <c r="J138" s="7" t="n">
        <v>29.9842803621666</v>
      </c>
      <c r="K138" s="7" t="n">
        <v>29.8384229522901</v>
      </c>
      <c r="L138" s="7" t="n">
        <v>30.3359272545455</v>
      </c>
      <c r="M138" s="7"/>
      <c r="N138" s="7"/>
      <c r="O138" s="7"/>
      <c r="P138" s="7"/>
    </row>
    <row r="139" customFormat="false" ht="14.25" hidden="false" customHeight="false" outlineLevel="0" collapsed="false">
      <c r="A139" s="1" t="s">
        <v>174</v>
      </c>
      <c r="B139" s="1" t="s">
        <v>1</v>
      </c>
      <c r="C139" s="1" t="s">
        <v>3</v>
      </c>
      <c r="D139" s="1" t="s">
        <v>43</v>
      </c>
      <c r="E139" s="2" t="n">
        <v>28.420254459425</v>
      </c>
      <c r="G139" s="7"/>
      <c r="H139" s="7" t="n">
        <v>31.1012305435112</v>
      </c>
      <c r="I139" s="7" t="n">
        <v>27.7077906852654</v>
      </c>
      <c r="J139" s="7" t="n">
        <v>30.0727108966053</v>
      </c>
      <c r="K139" s="7" t="n">
        <v>30.3729476908679</v>
      </c>
      <c r="L139" s="7" t="n">
        <v>30.8783307131294</v>
      </c>
      <c r="M139" s="7"/>
      <c r="N139" s="7"/>
      <c r="O139" s="7"/>
      <c r="P139" s="7"/>
    </row>
    <row r="140" customFormat="false" ht="14.25" hidden="false" customHeight="false" outlineLevel="0" collapsed="false">
      <c r="A140" s="8" t="s">
        <v>42</v>
      </c>
      <c r="B140" s="8" t="s">
        <v>1</v>
      </c>
      <c r="C140" s="8" t="s">
        <v>3</v>
      </c>
      <c r="D140" s="8" t="s">
        <v>175</v>
      </c>
      <c r="E140" s="9" t="n">
        <v>28.0775037776531</v>
      </c>
      <c r="G140" s="6" t="s">
        <v>20</v>
      </c>
      <c r="H140" s="7" t="n">
        <f aca="false">AVERAGE(H137:H139)</f>
        <v>30.9817580704632</v>
      </c>
      <c r="I140" s="7" t="n">
        <f aca="false">AVERAGE(I137:I139)</f>
        <v>27.6915450079474</v>
      </c>
      <c r="J140" s="7" t="n">
        <f aca="false">AVERAGE(J137:J139)</f>
        <v>29.9806883726908</v>
      </c>
      <c r="K140" s="7" t="n">
        <f aca="false">AVERAGE(K137:K139)</f>
        <v>30.0008188932957</v>
      </c>
      <c r="L140" s="7" t="n">
        <f aca="false">AVERAGE(L137:L139)</f>
        <v>30.4769550868327</v>
      </c>
      <c r="M140" s="7"/>
      <c r="N140" s="7"/>
      <c r="O140" s="7"/>
      <c r="P140" s="7"/>
    </row>
    <row r="141" customFormat="false" ht="14.25" hidden="false" customHeight="false" outlineLevel="0" collapsed="false">
      <c r="A141" s="8" t="s">
        <v>44</v>
      </c>
      <c r="B141" s="8" t="s">
        <v>1</v>
      </c>
      <c r="C141" s="8" t="s">
        <v>3</v>
      </c>
      <c r="D141" s="8" t="s">
        <v>175</v>
      </c>
      <c r="E141" s="9" t="n">
        <v>28.2578338520863</v>
      </c>
      <c r="G141" s="6" t="s">
        <v>23</v>
      </c>
      <c r="H141" s="7" t="n">
        <f aca="false">STDEV(H137:H139)</f>
        <v>0.153995239112503</v>
      </c>
      <c r="I141" s="7" t="n">
        <f aca="false">STDEV(I137:I139)</f>
        <v>0.0248280267955728</v>
      </c>
      <c r="J141" s="7" t="n">
        <f aca="false">STDEV(J137:J139)</f>
        <v>0.093870076347236</v>
      </c>
      <c r="K141" s="7" t="n">
        <f aca="false">STDEV(K137:K139)</f>
        <v>0.323140955901024</v>
      </c>
      <c r="L141" s="7" t="n">
        <f aca="false">STDEV(L137:L139)</f>
        <v>0.352684148148389</v>
      </c>
      <c r="M141" s="7"/>
      <c r="N141" s="7"/>
      <c r="O141" s="7"/>
      <c r="P141" s="7"/>
    </row>
    <row r="142" customFormat="false" ht="14.25" hidden="false" customHeight="false" outlineLevel="0" collapsed="false">
      <c r="A142" s="8" t="s">
        <v>46</v>
      </c>
      <c r="B142" s="8" t="s">
        <v>1</v>
      </c>
      <c r="C142" s="8" t="s">
        <v>3</v>
      </c>
      <c r="D142" s="8" t="s">
        <v>175</v>
      </c>
      <c r="E142" s="9" t="n">
        <v>28.3748955249212</v>
      </c>
      <c r="G142" s="7"/>
      <c r="H142" s="7"/>
      <c r="I142" s="7"/>
      <c r="J142" s="7"/>
      <c r="K142" s="7"/>
      <c r="L142" s="7"/>
      <c r="M142" s="7"/>
      <c r="N142" s="7"/>
      <c r="O142" s="7"/>
      <c r="P142" s="7"/>
    </row>
    <row r="143" customFormat="false" ht="14.25" hidden="false" customHeight="false" outlineLevel="0" collapsed="false">
      <c r="A143" s="1" t="s">
        <v>65</v>
      </c>
      <c r="B143" s="1" t="s">
        <v>1</v>
      </c>
      <c r="C143" s="1" t="s">
        <v>3</v>
      </c>
      <c r="D143" s="1" t="s">
        <v>176</v>
      </c>
      <c r="E143" s="2" t="n">
        <v>30.7872932780892</v>
      </c>
      <c r="G143" s="7"/>
      <c r="H143" s="7"/>
      <c r="I143" s="7"/>
      <c r="J143" s="7"/>
      <c r="K143" s="7"/>
      <c r="L143" s="7"/>
      <c r="M143" s="7"/>
      <c r="N143" s="7"/>
      <c r="O143" s="7"/>
      <c r="P143" s="7"/>
    </row>
    <row r="144" customFormat="false" ht="14.25" hidden="false" customHeight="false" outlineLevel="0" collapsed="false">
      <c r="A144" s="1" t="s">
        <v>73</v>
      </c>
      <c r="B144" s="1" t="s">
        <v>1</v>
      </c>
      <c r="C144" s="1" t="s">
        <v>3</v>
      </c>
      <c r="D144" s="1" t="s">
        <v>176</v>
      </c>
      <c r="E144" s="2" t="n">
        <v>31.4974214433296</v>
      </c>
      <c r="G144" s="7"/>
      <c r="H144" s="7"/>
      <c r="I144" s="7"/>
      <c r="J144" s="7"/>
      <c r="K144" s="7"/>
      <c r="L144" s="7"/>
      <c r="M144" s="7"/>
      <c r="N144" s="7"/>
      <c r="O144" s="7"/>
      <c r="P144" s="7"/>
    </row>
    <row r="145" customFormat="false" ht="14.25" hidden="false" customHeight="false" outlineLevel="0" collapsed="false">
      <c r="A145" s="1" t="s">
        <v>75</v>
      </c>
      <c r="B145" s="1" t="s">
        <v>1</v>
      </c>
      <c r="C145" s="1" t="s">
        <v>3</v>
      </c>
      <c r="D145" s="1" t="s">
        <v>176</v>
      </c>
      <c r="E145" s="2" t="n">
        <v>31.163020066911</v>
      </c>
      <c r="G145" s="7"/>
      <c r="H145" s="7"/>
      <c r="I145" s="7"/>
      <c r="J145" s="7"/>
      <c r="K145" s="7"/>
      <c r="L145" s="7"/>
      <c r="M145" s="7"/>
      <c r="N145" s="7"/>
      <c r="O145" s="7"/>
      <c r="P145" s="7"/>
    </row>
    <row r="146" customFormat="false" ht="14.25" hidden="false" customHeight="false" outlineLevel="0" collapsed="false">
      <c r="J146" s="7"/>
      <c r="K146" s="7"/>
      <c r="L146" s="7"/>
      <c r="M146" s="7"/>
      <c r="N146" s="7"/>
      <c r="O146" s="7"/>
      <c r="P146" s="7"/>
    </row>
    <row r="147" customFormat="false" ht="14.25" hidden="false" customHeight="false" outlineLevel="0" collapsed="false">
      <c r="J147" s="7"/>
      <c r="K147" s="7"/>
      <c r="L147" s="7"/>
      <c r="M147" s="7"/>
      <c r="N147" s="7"/>
      <c r="O147" s="7"/>
      <c r="P147" s="7"/>
    </row>
    <row r="148" customFormat="false" ht="14.25" hidden="false" customHeight="false" outlineLevel="0" collapsed="false">
      <c r="A148" s="1"/>
      <c r="B148" s="1"/>
      <c r="C148" s="1"/>
      <c r="D148" s="1"/>
      <c r="E148" s="1"/>
      <c r="F148" s="2"/>
      <c r="G148" s="2"/>
      <c r="H148" s="20"/>
      <c r="I148" s="7"/>
      <c r="J148" s="7"/>
      <c r="K148" s="7"/>
      <c r="L148" s="7"/>
      <c r="M148" s="7"/>
      <c r="N148" s="7"/>
      <c r="O148" s="7"/>
    </row>
    <row r="149" customFormat="false" ht="14.25" hidden="false" customHeight="false" outlineLevel="0" collapsed="false">
      <c r="A149" s="1"/>
      <c r="B149" s="1"/>
      <c r="C149" s="1"/>
      <c r="D149" s="1"/>
      <c r="E149" s="1"/>
      <c r="F149" s="2"/>
      <c r="G149" s="2"/>
      <c r="H149" s="20"/>
      <c r="I149" s="7"/>
      <c r="J149" s="7"/>
      <c r="K149" s="7"/>
      <c r="L149" s="7"/>
      <c r="M149" s="7"/>
      <c r="N149" s="7"/>
      <c r="O149" s="7"/>
    </row>
    <row r="150" customFormat="false" ht="14.25" hidden="false" customHeight="false" outlineLevel="0" collapsed="false">
      <c r="A150" s="1"/>
      <c r="B150" s="1"/>
      <c r="C150" s="1"/>
      <c r="D150" s="1"/>
      <c r="E150" s="1"/>
      <c r="F150" s="2"/>
      <c r="G150" s="2"/>
      <c r="H150" s="20"/>
      <c r="I150" s="7"/>
      <c r="J150" s="7"/>
      <c r="K150" s="7"/>
      <c r="L150" s="7"/>
      <c r="M150" s="7"/>
      <c r="N150" s="7"/>
      <c r="O150" s="7"/>
    </row>
    <row r="151" customFormat="false" ht="14.25" hidden="false" customHeight="false" outlineLevel="0" collapsed="false">
      <c r="A151" s="1"/>
      <c r="B151" s="1"/>
      <c r="C151" s="1"/>
      <c r="D151" s="1"/>
      <c r="E151" s="1"/>
      <c r="F151" s="2"/>
      <c r="G151" s="2"/>
      <c r="H151" s="20"/>
      <c r="I151" s="7"/>
      <c r="J151" s="7"/>
      <c r="K151" s="7"/>
      <c r="L151" s="7"/>
      <c r="M151" s="7"/>
      <c r="N151" s="7"/>
      <c r="O151" s="7"/>
    </row>
    <row r="152" customFormat="false" ht="14.25" hidden="false" customHeight="false" outlineLevel="0" collapsed="false">
      <c r="A152" s="1"/>
      <c r="B152" s="1"/>
      <c r="C152" s="1"/>
      <c r="D152" s="1"/>
      <c r="E152" s="1"/>
      <c r="F152" s="2"/>
      <c r="G152" s="2"/>
      <c r="H152" s="20"/>
      <c r="I152" s="7"/>
      <c r="J152" s="7"/>
      <c r="K152" s="7"/>
      <c r="L152" s="7"/>
      <c r="M152" s="7"/>
      <c r="N152" s="7"/>
      <c r="O152" s="7"/>
    </row>
    <row r="153" customFormat="false" ht="14.25" hidden="false" customHeight="false" outlineLevel="0" collapsed="false">
      <c r="A153" s="1"/>
      <c r="B153" s="1"/>
      <c r="C153" s="1"/>
      <c r="D153" s="1"/>
      <c r="E153" s="1"/>
      <c r="F153" s="2"/>
      <c r="G153" s="2"/>
      <c r="H153" s="20"/>
      <c r="I153" s="7"/>
      <c r="J153" s="7"/>
      <c r="K153" s="7"/>
      <c r="L153" s="7"/>
      <c r="M153" s="7"/>
      <c r="N153" s="7"/>
      <c r="O153" s="7"/>
    </row>
    <row r="154" customFormat="false" ht="14.25" hidden="false" customHeight="false" outlineLevel="0" collapsed="false">
      <c r="A154" s="1"/>
      <c r="B154" s="1"/>
      <c r="C154" s="1"/>
      <c r="D154" s="1"/>
      <c r="E154" s="1"/>
      <c r="F154" s="2"/>
      <c r="G154" s="2"/>
      <c r="H154" s="20"/>
      <c r="I154" s="7"/>
      <c r="J154" s="7"/>
      <c r="K154" s="7"/>
      <c r="L154" s="7"/>
      <c r="M154" s="7"/>
      <c r="N154" s="7"/>
      <c r="O154" s="7"/>
    </row>
    <row r="155" customFormat="false" ht="14.25" hidden="false" customHeight="false" outlineLevel="0" collapsed="false">
      <c r="A155" s="1"/>
      <c r="B155" s="1"/>
      <c r="C155" s="1"/>
      <c r="D155" s="1"/>
      <c r="E155" s="1"/>
      <c r="F155" s="2"/>
      <c r="G155" s="2"/>
      <c r="H155" s="20"/>
      <c r="I155" s="7"/>
      <c r="J155" s="7"/>
      <c r="K155" s="7"/>
      <c r="L155" s="7"/>
      <c r="M155" s="7"/>
      <c r="N155" s="7"/>
      <c r="O155" s="7"/>
    </row>
    <row r="156" customFormat="false" ht="14.25" hidden="false" customHeight="false" outlineLevel="0" collapsed="false">
      <c r="A156" s="1"/>
      <c r="B156" s="1"/>
      <c r="C156" s="1"/>
      <c r="D156" s="1"/>
      <c r="E156" s="1"/>
      <c r="F156" s="2"/>
      <c r="G156" s="2"/>
      <c r="H156" s="20"/>
    </row>
    <row r="157" customFormat="false" ht="14.25" hidden="false" customHeight="false" outlineLevel="0" collapsed="false">
      <c r="A157" s="1"/>
      <c r="B157" s="1"/>
      <c r="C157" s="1"/>
      <c r="D157" s="1"/>
      <c r="E157" s="1"/>
      <c r="F157" s="2"/>
      <c r="G157" s="2"/>
      <c r="H157" s="20"/>
    </row>
    <row r="158" customFormat="false" ht="14.25" hidden="false" customHeight="false" outlineLevel="0" collapsed="false">
      <c r="A158" s="1"/>
      <c r="B158" s="1"/>
      <c r="C158" s="1"/>
      <c r="D158" s="1"/>
      <c r="E158" s="1"/>
      <c r="F158" s="2"/>
      <c r="G158" s="2"/>
      <c r="H158" s="20"/>
    </row>
    <row r="159" customFormat="false" ht="14.25" hidden="false" customHeight="false" outlineLevel="0" collapsed="false">
      <c r="A159" s="1"/>
      <c r="B159" s="1"/>
      <c r="C159" s="1"/>
      <c r="D159" s="1"/>
      <c r="E159" s="1"/>
      <c r="F159" s="2"/>
      <c r="G159" s="2"/>
      <c r="H159" s="20"/>
    </row>
    <row r="160" customFormat="false" ht="14.25" hidden="false" customHeight="false" outlineLevel="0" collapsed="false">
      <c r="A160" s="1"/>
      <c r="B160" s="1"/>
      <c r="C160" s="1"/>
      <c r="D160" s="1"/>
      <c r="E160" s="1"/>
      <c r="F160" s="2"/>
      <c r="G160" s="2"/>
      <c r="H160" s="20"/>
    </row>
    <row r="161" customFormat="false" ht="14.25" hidden="false" customHeight="false" outlineLevel="0" collapsed="false">
      <c r="A161" s="1"/>
      <c r="B161" s="1"/>
      <c r="C161" s="1"/>
      <c r="D161" s="1"/>
      <c r="E161" s="1"/>
      <c r="F161" s="2"/>
      <c r="G161" s="2"/>
      <c r="H161" s="20"/>
    </row>
    <row r="162" customFormat="false" ht="14.25" hidden="false" customHeight="false" outlineLevel="0" collapsed="false">
      <c r="A162" s="1"/>
      <c r="B162" s="1"/>
      <c r="C162" s="1"/>
      <c r="D162" s="1"/>
      <c r="E162" s="1"/>
      <c r="F162" s="2"/>
      <c r="G162" s="2"/>
      <c r="H162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7:28:09Z</dcterms:created>
  <dc:creator>崔曼丽</dc:creator>
  <dc:description/>
  <dc:language>en-US</dc:language>
  <cp:lastModifiedBy>1</cp:lastModifiedBy>
  <dcterms:modified xsi:type="dcterms:W3CDTF">2020-04-26T12:11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